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urakazuya/Desktop/"/>
    </mc:Choice>
  </mc:AlternateContent>
  <xr:revisionPtr revIDLastSave="0" documentId="8_{FA5BBE7D-4E5D-684C-B3D8-E7957A59F4BA}" xr6:coauthVersionLast="45" xr6:coauthVersionMax="45" xr10:uidLastSave="{00000000-0000-0000-0000-000000000000}"/>
  <bookViews>
    <workbookView xWindow="0" yWindow="500" windowWidth="28120" windowHeight="17500" activeTab="4" xr2:uid="{CBDC5FA0-034E-F641-89C8-A36B6CD2AD3E}"/>
  </bookViews>
  <sheets>
    <sheet name="Raw data" sheetId="1" r:id="rId1"/>
    <sheet name="All teeth" sheetId="5" r:id="rId2"/>
    <sheet name="Single-rooted tooth" sheetId="6" r:id="rId3"/>
    <sheet name="Double-rooted tooth " sheetId="3" r:id="rId4"/>
    <sheet name="Triple-rooted tooth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7" i="4" l="1"/>
  <c r="Q25" i="4"/>
  <c r="Q23" i="4"/>
  <c r="M27" i="4"/>
  <c r="M25" i="4"/>
  <c r="M23" i="4"/>
  <c r="R31" i="3"/>
  <c r="R29" i="3"/>
  <c r="R27" i="3"/>
  <c r="M31" i="3"/>
  <c r="M29" i="3"/>
  <c r="M27" i="3"/>
  <c r="Q29" i="6"/>
  <c r="Q27" i="6"/>
  <c r="Q25" i="6"/>
  <c r="M29" i="6"/>
  <c r="M27" i="6"/>
  <c r="M25" i="6"/>
  <c r="P29" i="5"/>
  <c r="P27" i="5"/>
  <c r="P25" i="5"/>
  <c r="L29" i="5"/>
  <c r="L27" i="5"/>
  <c r="L25" i="5"/>
  <c r="H15" i="4"/>
  <c r="H16" i="4"/>
  <c r="H17" i="4"/>
  <c r="H18" i="4"/>
  <c r="E15" i="4"/>
  <c r="E16" i="4"/>
  <c r="E17" i="4"/>
  <c r="E18" i="4"/>
  <c r="H13" i="4"/>
  <c r="H14" i="4"/>
  <c r="H12" i="4"/>
  <c r="H11" i="4"/>
  <c r="H10" i="4"/>
  <c r="H9" i="4"/>
  <c r="H8" i="4"/>
  <c r="H7" i="4"/>
  <c r="H6" i="4"/>
  <c r="E7" i="4"/>
  <c r="E8" i="4"/>
  <c r="E9" i="4"/>
  <c r="E10" i="4"/>
  <c r="E11" i="4"/>
  <c r="E12" i="4"/>
  <c r="E13" i="4"/>
  <c r="E14" i="4"/>
  <c r="E6" i="4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6" i="3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E30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6" i="6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6" i="5"/>
</calcChain>
</file>

<file path=xl/sharedStrings.xml><?xml version="1.0" encoding="utf-8"?>
<sst xmlns="http://schemas.openxmlformats.org/spreadsheetml/2006/main" count="357" uniqueCount="65">
  <si>
    <t>Dog breed</t>
    <phoneticPr fontId="1"/>
  </si>
  <si>
    <t>Root length</t>
    <phoneticPr fontId="1"/>
  </si>
  <si>
    <t>Root surface area</t>
  </si>
  <si>
    <t>Root surface area</t>
    <phoneticPr fontId="1"/>
  </si>
  <si>
    <t>Formula (mm)</t>
    <phoneticPr fontId="1"/>
  </si>
  <si>
    <t>Actual (mm)</t>
    <phoneticPr fontId="1"/>
  </si>
  <si>
    <r>
      <t>Formula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/>
  </si>
  <si>
    <r>
      <t>Actual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/>
  </si>
  <si>
    <t>Tooth type</t>
    <phoneticPr fontId="1"/>
  </si>
  <si>
    <t>L Mandi M1</t>
    <phoneticPr fontId="1"/>
  </si>
  <si>
    <t>Chihuahua</t>
    <phoneticPr fontId="1"/>
  </si>
  <si>
    <t>Miniature Dachshund</t>
    <phoneticPr fontId="1"/>
  </si>
  <si>
    <t>R Mandi I3</t>
    <phoneticPr fontId="1"/>
  </si>
  <si>
    <t>Body wight (kg)</t>
    <phoneticPr fontId="1"/>
  </si>
  <si>
    <t>Toy poodle</t>
    <phoneticPr fontId="1"/>
  </si>
  <si>
    <t>L Mandi I2</t>
    <phoneticPr fontId="1"/>
  </si>
  <si>
    <t>L Mandi I3</t>
    <phoneticPr fontId="1"/>
  </si>
  <si>
    <t>Jack Russell Terrier</t>
  </si>
  <si>
    <t>R Mandi I1</t>
    <phoneticPr fontId="1"/>
  </si>
  <si>
    <t>R Mandi I2</t>
    <phoneticPr fontId="1"/>
  </si>
  <si>
    <t>R Mandi M1</t>
    <phoneticPr fontId="1"/>
  </si>
  <si>
    <t>L Mandi M2</t>
    <phoneticPr fontId="1"/>
  </si>
  <si>
    <t>Formula / Actual</t>
    <phoneticPr fontId="1"/>
  </si>
  <si>
    <t xml:space="preserve">Root length </t>
    <phoneticPr fontId="1"/>
  </si>
  <si>
    <t>Formula (mm)</t>
  </si>
  <si>
    <t>Actual (mm)</t>
  </si>
  <si>
    <t>Average</t>
    <phoneticPr fontId="1"/>
  </si>
  <si>
    <t>Standard error</t>
    <phoneticPr fontId="1"/>
  </si>
  <si>
    <t>Sum</t>
    <phoneticPr fontId="1"/>
  </si>
  <si>
    <t>Median</t>
    <phoneticPr fontId="1"/>
  </si>
  <si>
    <t>Mode</t>
    <phoneticPr fontId="1"/>
  </si>
  <si>
    <t>Standard deviation</t>
    <phoneticPr fontId="1"/>
  </si>
  <si>
    <t>Variance</t>
    <phoneticPr fontId="1"/>
  </si>
  <si>
    <t>Kurtosis</t>
    <phoneticPr fontId="1"/>
  </si>
  <si>
    <t>Skewness</t>
    <phoneticPr fontId="1"/>
  </si>
  <si>
    <t>Range</t>
    <phoneticPr fontId="1"/>
  </si>
  <si>
    <t>Minimum</t>
    <phoneticPr fontId="1"/>
  </si>
  <si>
    <t>Maximum</t>
    <phoneticPr fontId="1"/>
  </si>
  <si>
    <t>Sample size </t>
    <phoneticPr fontId="1"/>
  </si>
  <si>
    <t>Confidence interval (95.0%)</t>
    <phoneticPr fontId="1"/>
  </si>
  <si>
    <t>I:JI:KI:LI:MI:N</t>
    <phoneticPr fontId="1"/>
  </si>
  <si>
    <t>L Max I3</t>
  </si>
  <si>
    <t>L Max M1</t>
  </si>
  <si>
    <t>R Max Canine</t>
  </si>
  <si>
    <t>L Max Canine</t>
  </si>
  <si>
    <t>R Max I2</t>
  </si>
  <si>
    <t>R Max I3</t>
  </si>
  <si>
    <t>R Max M1</t>
  </si>
  <si>
    <t xml:space="preserve">R Max M2 </t>
  </si>
  <si>
    <t>R Max I1</t>
  </si>
  <si>
    <t>L Max I2</t>
  </si>
  <si>
    <t>L Max P4</t>
  </si>
  <si>
    <t xml:space="preserve">R Max P2 </t>
  </si>
  <si>
    <t>L Max P2</t>
  </si>
  <si>
    <t xml:space="preserve">R Max P3 </t>
  </si>
  <si>
    <t>R Max P4</t>
  </si>
  <si>
    <t>R Mandi P1</t>
  </si>
  <si>
    <t>R Mandi P2</t>
  </si>
  <si>
    <t>R Mandi P3</t>
  </si>
  <si>
    <t>L Mandi P1</t>
  </si>
  <si>
    <t>L Mandi P2</t>
  </si>
  <si>
    <t>L Max P3</t>
  </si>
  <si>
    <t>r=</t>
    <phoneticPr fontId="1"/>
  </si>
  <si>
    <t>t=</t>
    <phoneticPr fontId="1"/>
  </si>
  <si>
    <t>p=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0_);[Red]\(0.00\)"/>
    <numFmt numFmtId="178" formatCode="0.00_ "/>
    <numFmt numFmtId="179" formatCode="0_);[Red]\(0\)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 style="medium">
        <color indexed="64"/>
      </right>
      <top style="medium">
        <color indexed="64"/>
      </top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0" fontId="2" fillId="0" borderId="1" xfId="0" applyFont="1" applyFill="1" applyBorder="1" applyAlignment="1">
      <alignment horizontal="centerContinuous" vertical="center"/>
    </xf>
    <xf numFmtId="0" fontId="2" fillId="0" borderId="0" xfId="0" applyFont="1" applyBorder="1" applyAlignment="1">
      <alignment horizontal="left" vertical="center" readingOrder="1"/>
    </xf>
    <xf numFmtId="176" fontId="2" fillId="0" borderId="0" xfId="0" applyNumberFormat="1" applyFont="1" applyBorder="1">
      <alignment vertical="center"/>
    </xf>
    <xf numFmtId="176" fontId="2" fillId="0" borderId="10" xfId="0" applyNumberFormat="1" applyFont="1" applyBorder="1">
      <alignment vertical="center"/>
    </xf>
    <xf numFmtId="0" fontId="2" fillId="0" borderId="0" xfId="0" applyFont="1" applyBorder="1">
      <alignment vertical="center"/>
    </xf>
    <xf numFmtId="0" fontId="2" fillId="0" borderId="3" xfId="0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9" xfId="0" applyNumberFormat="1" applyFont="1" applyBorder="1">
      <alignment vertical="center"/>
    </xf>
    <xf numFmtId="177" fontId="2" fillId="0" borderId="0" xfId="0" applyNumberFormat="1" applyFont="1" applyBorder="1">
      <alignment vertical="center"/>
    </xf>
    <xf numFmtId="177" fontId="2" fillId="0" borderId="10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177" fontId="2" fillId="0" borderId="3" xfId="0" applyNumberFormat="1" applyFont="1" applyBorder="1">
      <alignment vertical="center"/>
    </xf>
    <xf numFmtId="177" fontId="2" fillId="0" borderId="4" xfId="0" applyNumberFormat="1" applyFont="1" applyBorder="1">
      <alignment vertical="center"/>
    </xf>
    <xf numFmtId="176" fontId="2" fillId="0" borderId="11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9" xfId="0" applyFont="1" applyBorder="1" applyAlignment="1">
      <alignment horizontal="left" vertical="center" readingOrder="1"/>
    </xf>
    <xf numFmtId="177" fontId="2" fillId="0" borderId="1" xfId="0" applyNumberFormat="1" applyFont="1" applyFill="1" applyBorder="1" applyAlignment="1">
      <alignment horizontal="centerContinuous" vertical="center"/>
    </xf>
    <xf numFmtId="177" fontId="2" fillId="0" borderId="0" xfId="0" applyNumberFormat="1" applyFont="1" applyFill="1" applyBorder="1" applyAlignment="1">
      <alignment vertical="center"/>
    </xf>
    <xf numFmtId="177" fontId="2" fillId="0" borderId="3" xfId="0" applyNumberFormat="1" applyFont="1" applyFill="1" applyBorder="1" applyAlignment="1">
      <alignment vertical="center"/>
    </xf>
    <xf numFmtId="178" fontId="2" fillId="0" borderId="0" xfId="0" applyNumberFormat="1" applyFont="1" applyFill="1" applyBorder="1" applyAlignment="1">
      <alignment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Alignment="1">
      <alignment vertical="center"/>
    </xf>
    <xf numFmtId="179" fontId="2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right" vertical="center"/>
    </xf>
    <xf numFmtId="177" fontId="2" fillId="0" borderId="3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178" fontId="2" fillId="0" borderId="0" xfId="0" applyNumberFormat="1" applyFont="1" applyFill="1" applyBorder="1" applyAlignment="1">
      <alignment horizontal="right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readingOrder="1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4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Root Length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ll teeth'!$C$4:$C$5</c:f>
              <c:strCache>
                <c:ptCount val="2"/>
                <c:pt idx="0">
                  <c:v>Root length</c:v>
                </c:pt>
                <c:pt idx="1">
                  <c:v>Actual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All teeth'!$B$6:$B$71</c:f>
              <c:numCache>
                <c:formatCode>0.0_);[Red]\(0.0\)</c:formatCode>
                <c:ptCount val="66"/>
                <c:pt idx="0">
                  <c:v>9</c:v>
                </c:pt>
                <c:pt idx="1">
                  <c:v>10</c:v>
                </c:pt>
                <c:pt idx="2">
                  <c:v>10.199999999999999</c:v>
                </c:pt>
                <c:pt idx="3">
                  <c:v>5.3</c:v>
                </c:pt>
                <c:pt idx="4">
                  <c:v>10.4</c:v>
                </c:pt>
                <c:pt idx="5">
                  <c:v>7.5</c:v>
                </c:pt>
                <c:pt idx="6">
                  <c:v>6.3</c:v>
                </c:pt>
                <c:pt idx="7">
                  <c:v>6.3</c:v>
                </c:pt>
                <c:pt idx="8">
                  <c:v>10.4</c:v>
                </c:pt>
                <c:pt idx="9">
                  <c:v>10.6</c:v>
                </c:pt>
                <c:pt idx="10">
                  <c:v>15.4</c:v>
                </c:pt>
                <c:pt idx="11">
                  <c:v>15.4</c:v>
                </c:pt>
                <c:pt idx="12">
                  <c:v>7.4</c:v>
                </c:pt>
                <c:pt idx="13">
                  <c:v>5.0999999999999996</c:v>
                </c:pt>
                <c:pt idx="14">
                  <c:v>5.0999999999999996</c:v>
                </c:pt>
                <c:pt idx="15">
                  <c:v>9.8000000000000007</c:v>
                </c:pt>
                <c:pt idx="16">
                  <c:v>9.8000000000000007</c:v>
                </c:pt>
                <c:pt idx="17">
                  <c:v>5.8</c:v>
                </c:pt>
                <c:pt idx="18">
                  <c:v>8.7466000000000008</c:v>
                </c:pt>
                <c:pt idx="19">
                  <c:v>6.8</c:v>
                </c:pt>
                <c:pt idx="20">
                  <c:v>2.7</c:v>
                </c:pt>
                <c:pt idx="21">
                  <c:v>7.8</c:v>
                </c:pt>
                <c:pt idx="22">
                  <c:v>9.6999999999999993</c:v>
                </c:pt>
                <c:pt idx="23">
                  <c:v>17.8</c:v>
                </c:pt>
                <c:pt idx="24">
                  <c:v>10.6</c:v>
                </c:pt>
                <c:pt idx="25">
                  <c:v>7.3</c:v>
                </c:pt>
                <c:pt idx="26">
                  <c:v>10.4</c:v>
                </c:pt>
                <c:pt idx="27">
                  <c:v>10.4</c:v>
                </c:pt>
                <c:pt idx="28">
                  <c:v>6.3</c:v>
                </c:pt>
                <c:pt idx="29">
                  <c:v>6.3</c:v>
                </c:pt>
                <c:pt idx="30">
                  <c:v>11.4</c:v>
                </c:pt>
                <c:pt idx="31">
                  <c:v>8.1999999999999993</c:v>
                </c:pt>
                <c:pt idx="32">
                  <c:v>7.4</c:v>
                </c:pt>
                <c:pt idx="33">
                  <c:v>6.2863000000000016</c:v>
                </c:pt>
                <c:pt idx="34">
                  <c:v>7.6775000000000002</c:v>
                </c:pt>
                <c:pt idx="35">
                  <c:v>10.393699999999999</c:v>
                </c:pt>
                <c:pt idx="36">
                  <c:v>5.9813499999999999</c:v>
                </c:pt>
                <c:pt idx="37">
                  <c:v>9.3550000000000004</c:v>
                </c:pt>
                <c:pt idx="38">
                  <c:v>16.298950000000001</c:v>
                </c:pt>
                <c:pt idx="39">
                  <c:v>5.5662544999999994</c:v>
                </c:pt>
                <c:pt idx="40">
                  <c:v>9.3550000000000004</c:v>
                </c:pt>
                <c:pt idx="41">
                  <c:v>6.2863000000000016</c:v>
                </c:pt>
                <c:pt idx="42">
                  <c:v>7.6775000000000002</c:v>
                </c:pt>
                <c:pt idx="43">
                  <c:v>10.393699999999999</c:v>
                </c:pt>
                <c:pt idx="44">
                  <c:v>6.0029500000000002</c:v>
                </c:pt>
                <c:pt idx="45">
                  <c:v>6.6655499999999996</c:v>
                </c:pt>
                <c:pt idx="46">
                  <c:v>7.35975</c:v>
                </c:pt>
                <c:pt idx="47">
                  <c:v>10.4969</c:v>
                </c:pt>
                <c:pt idx="48">
                  <c:v>6.0029500000000002</c:v>
                </c:pt>
                <c:pt idx="49">
                  <c:v>6.6655499999999996</c:v>
                </c:pt>
                <c:pt idx="50">
                  <c:v>8.0518999999999998</c:v>
                </c:pt>
                <c:pt idx="51">
                  <c:v>11.097572</c:v>
                </c:pt>
                <c:pt idx="52">
                  <c:v>6.0888420199999995</c:v>
                </c:pt>
                <c:pt idx="53">
                  <c:v>6.2584059999999999</c:v>
                </c:pt>
                <c:pt idx="54">
                  <c:v>10.1038</c:v>
                </c:pt>
                <c:pt idx="55">
                  <c:v>11.097572</c:v>
                </c:pt>
                <c:pt idx="56">
                  <c:v>6.0888420199999995</c:v>
                </c:pt>
                <c:pt idx="57">
                  <c:v>10.1038</c:v>
                </c:pt>
                <c:pt idx="58">
                  <c:v>8.949268</c:v>
                </c:pt>
                <c:pt idx="59">
                  <c:v>10.481241999999998</c:v>
                </c:pt>
                <c:pt idx="60">
                  <c:v>6.9725579999999994</c:v>
                </c:pt>
                <c:pt idx="61">
                  <c:v>11.080964</c:v>
                </c:pt>
                <c:pt idx="62">
                  <c:v>6.1759500000000003</c:v>
                </c:pt>
                <c:pt idx="63">
                  <c:v>9.016432</c:v>
                </c:pt>
                <c:pt idx="64">
                  <c:v>8.949268</c:v>
                </c:pt>
                <c:pt idx="65">
                  <c:v>10.481241999999998</c:v>
                </c:pt>
              </c:numCache>
            </c:numRef>
          </c:xVal>
          <c:yVal>
            <c:numRef>
              <c:f>'All teeth'!$C$6:$C$71</c:f>
              <c:numCache>
                <c:formatCode>0.0_);[Red]\(0.0\)</c:formatCode>
                <c:ptCount val="66"/>
                <c:pt idx="0">
                  <c:v>10</c:v>
                </c:pt>
                <c:pt idx="1">
                  <c:v>8</c:v>
                </c:pt>
                <c:pt idx="2">
                  <c:v>8</c:v>
                </c:pt>
                <c:pt idx="3">
                  <c:v>5</c:v>
                </c:pt>
                <c:pt idx="4">
                  <c:v>11</c:v>
                </c:pt>
                <c:pt idx="5">
                  <c:v>9</c:v>
                </c:pt>
                <c:pt idx="6">
                  <c:v>6</c:v>
                </c:pt>
                <c:pt idx="7">
                  <c:v>6</c:v>
                </c:pt>
                <c:pt idx="8">
                  <c:v>7</c:v>
                </c:pt>
                <c:pt idx="9">
                  <c:v>12</c:v>
                </c:pt>
                <c:pt idx="10">
                  <c:v>13</c:v>
                </c:pt>
                <c:pt idx="11">
                  <c:v>13</c:v>
                </c:pt>
                <c:pt idx="12">
                  <c:v>3</c:v>
                </c:pt>
                <c:pt idx="13">
                  <c:v>4</c:v>
                </c:pt>
                <c:pt idx="14">
                  <c:v>4</c:v>
                </c:pt>
                <c:pt idx="15">
                  <c:v>7</c:v>
                </c:pt>
                <c:pt idx="16">
                  <c:v>7</c:v>
                </c:pt>
                <c:pt idx="17">
                  <c:v>5</c:v>
                </c:pt>
                <c:pt idx="18">
                  <c:v>10</c:v>
                </c:pt>
                <c:pt idx="19">
                  <c:v>8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18</c:v>
                </c:pt>
                <c:pt idx="24">
                  <c:v>12</c:v>
                </c:pt>
                <c:pt idx="25">
                  <c:v>9</c:v>
                </c:pt>
                <c:pt idx="26">
                  <c:v>11</c:v>
                </c:pt>
                <c:pt idx="27">
                  <c:v>11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6</c:v>
                </c:pt>
                <c:pt idx="32">
                  <c:v>5</c:v>
                </c:pt>
                <c:pt idx="33">
                  <c:v>5</c:v>
                </c:pt>
                <c:pt idx="34">
                  <c:v>6</c:v>
                </c:pt>
                <c:pt idx="35">
                  <c:v>7</c:v>
                </c:pt>
                <c:pt idx="36">
                  <c:v>5</c:v>
                </c:pt>
                <c:pt idx="37">
                  <c:v>7</c:v>
                </c:pt>
                <c:pt idx="38">
                  <c:v>17</c:v>
                </c:pt>
                <c:pt idx="39">
                  <c:v>6</c:v>
                </c:pt>
                <c:pt idx="40">
                  <c:v>7</c:v>
                </c:pt>
                <c:pt idx="41">
                  <c:v>7</c:v>
                </c:pt>
                <c:pt idx="42">
                  <c:v>8</c:v>
                </c:pt>
                <c:pt idx="43">
                  <c:v>12</c:v>
                </c:pt>
                <c:pt idx="44">
                  <c:v>5</c:v>
                </c:pt>
                <c:pt idx="45">
                  <c:v>5</c:v>
                </c:pt>
                <c:pt idx="46">
                  <c:v>6</c:v>
                </c:pt>
                <c:pt idx="47">
                  <c:v>10</c:v>
                </c:pt>
                <c:pt idx="48">
                  <c:v>5</c:v>
                </c:pt>
                <c:pt idx="49">
                  <c:v>6</c:v>
                </c:pt>
                <c:pt idx="50">
                  <c:v>7</c:v>
                </c:pt>
                <c:pt idx="51">
                  <c:v>9</c:v>
                </c:pt>
                <c:pt idx="52">
                  <c:v>5</c:v>
                </c:pt>
                <c:pt idx="53">
                  <c:v>6</c:v>
                </c:pt>
                <c:pt idx="54">
                  <c:v>9</c:v>
                </c:pt>
                <c:pt idx="55">
                  <c:v>9</c:v>
                </c:pt>
                <c:pt idx="56">
                  <c:v>4</c:v>
                </c:pt>
                <c:pt idx="57">
                  <c:v>8</c:v>
                </c:pt>
                <c:pt idx="58">
                  <c:v>7</c:v>
                </c:pt>
                <c:pt idx="59">
                  <c:v>12</c:v>
                </c:pt>
                <c:pt idx="60">
                  <c:v>6</c:v>
                </c:pt>
                <c:pt idx="61">
                  <c:v>13</c:v>
                </c:pt>
                <c:pt idx="62">
                  <c:v>7</c:v>
                </c:pt>
                <c:pt idx="63">
                  <c:v>5</c:v>
                </c:pt>
                <c:pt idx="64">
                  <c:v>9</c:v>
                </c:pt>
                <c:pt idx="65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57-AE4B-820D-B6D6B3175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495312"/>
        <c:axId val="1751673072"/>
      </c:scatterChart>
      <c:valAx>
        <c:axId val="1757495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)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1673072"/>
        <c:crosses val="autoZero"/>
        <c:crossBetween val="midCat"/>
      </c:valAx>
      <c:valAx>
        <c:axId val="1751673072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7495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Root</a:t>
            </a:r>
            <a:r>
              <a:rPr lang="en-US" altLang="ja-JP" baseline="0">
                <a:solidFill>
                  <a:schemeClr val="tx1"/>
                </a:solidFill>
              </a:rPr>
              <a:t> Surface Area</a:t>
            </a:r>
            <a:endParaRPr lang="ja-JP" alt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All teeth'!$E$6:$E$71</c:f>
              <c:numCache>
                <c:formatCode>0.0_);[Red]\(0.0\)</c:formatCode>
                <c:ptCount val="66"/>
                <c:pt idx="0">
                  <c:v>509.8</c:v>
                </c:pt>
                <c:pt idx="1">
                  <c:v>230.8</c:v>
                </c:pt>
                <c:pt idx="2">
                  <c:v>615.29999999999995</c:v>
                </c:pt>
                <c:pt idx="3">
                  <c:v>105</c:v>
                </c:pt>
                <c:pt idx="4">
                  <c:v>677.1</c:v>
                </c:pt>
                <c:pt idx="5">
                  <c:v>455.8</c:v>
                </c:pt>
                <c:pt idx="6">
                  <c:v>106.7</c:v>
                </c:pt>
                <c:pt idx="7">
                  <c:v>106.7</c:v>
                </c:pt>
                <c:pt idx="8">
                  <c:v>251.8</c:v>
                </c:pt>
                <c:pt idx="9">
                  <c:v>170.4</c:v>
                </c:pt>
                <c:pt idx="10">
                  <c:v>420.4</c:v>
                </c:pt>
                <c:pt idx="11">
                  <c:v>420.4</c:v>
                </c:pt>
                <c:pt idx="12">
                  <c:v>125.4</c:v>
                </c:pt>
                <c:pt idx="13">
                  <c:v>106.7</c:v>
                </c:pt>
                <c:pt idx="14">
                  <c:v>106.7</c:v>
                </c:pt>
                <c:pt idx="15">
                  <c:v>223.8</c:v>
                </c:pt>
                <c:pt idx="16">
                  <c:v>223.8</c:v>
                </c:pt>
                <c:pt idx="17">
                  <c:v>209.1</c:v>
                </c:pt>
                <c:pt idx="18">
                  <c:v>481.89472000000001</c:v>
                </c:pt>
                <c:pt idx="19">
                  <c:v>391.1056592000001</c:v>
                </c:pt>
                <c:pt idx="20">
                  <c:v>71.3</c:v>
                </c:pt>
                <c:pt idx="21">
                  <c:v>117.2</c:v>
                </c:pt>
                <c:pt idx="22">
                  <c:v>147.9</c:v>
                </c:pt>
                <c:pt idx="23">
                  <c:v>486</c:v>
                </c:pt>
                <c:pt idx="24">
                  <c:v>170.4</c:v>
                </c:pt>
                <c:pt idx="25">
                  <c:v>455.8</c:v>
                </c:pt>
                <c:pt idx="26">
                  <c:v>677.1</c:v>
                </c:pt>
                <c:pt idx="27">
                  <c:v>677.1</c:v>
                </c:pt>
                <c:pt idx="28">
                  <c:v>105.7</c:v>
                </c:pt>
                <c:pt idx="29">
                  <c:v>105.7</c:v>
                </c:pt>
                <c:pt idx="30">
                  <c:v>272.89999999999998</c:v>
                </c:pt>
                <c:pt idx="31">
                  <c:v>144.4</c:v>
                </c:pt>
                <c:pt idx="32">
                  <c:v>106.8</c:v>
                </c:pt>
                <c:pt idx="33">
                  <c:v>92.564230000000023</c:v>
                </c:pt>
                <c:pt idx="34">
                  <c:v>132.41800000000001</c:v>
                </c:pt>
                <c:pt idx="35">
                  <c:v>242.05902999999995</c:v>
                </c:pt>
                <c:pt idx="36">
                  <c:v>224.98517500000003</c:v>
                </c:pt>
                <c:pt idx="37">
                  <c:v>554.41599999999994</c:v>
                </c:pt>
                <c:pt idx="38">
                  <c:v>444.74175500000001</c:v>
                </c:pt>
                <c:pt idx="39">
                  <c:v>105.7</c:v>
                </c:pt>
                <c:pt idx="40">
                  <c:v>554.41599999999994</c:v>
                </c:pt>
                <c:pt idx="41">
                  <c:v>92.564230000000023</c:v>
                </c:pt>
                <c:pt idx="42">
                  <c:v>132.41800000000001</c:v>
                </c:pt>
                <c:pt idx="43">
                  <c:v>242.05902999999995</c:v>
                </c:pt>
                <c:pt idx="44">
                  <c:v>158.48997500000002</c:v>
                </c:pt>
                <c:pt idx="45">
                  <c:v>201.38486999999995</c:v>
                </c:pt>
                <c:pt idx="46">
                  <c:v>221.68447499999999</c:v>
                </c:pt>
                <c:pt idx="47">
                  <c:v>636.17866000000015</c:v>
                </c:pt>
                <c:pt idx="48">
                  <c:v>158.48997500000002</c:v>
                </c:pt>
                <c:pt idx="49">
                  <c:v>201.38486999999995</c:v>
                </c:pt>
                <c:pt idx="50">
                  <c:v>141.10408000000001</c:v>
                </c:pt>
                <c:pt idx="51">
                  <c:v>264.5125468</c:v>
                </c:pt>
                <c:pt idx="52">
                  <c:v>105.7</c:v>
                </c:pt>
                <c:pt idx="53">
                  <c:v>244.51762300000001</c:v>
                </c:pt>
                <c:pt idx="54">
                  <c:v>643.67295999999988</c:v>
                </c:pt>
                <c:pt idx="55">
                  <c:v>264.5125468</c:v>
                </c:pt>
                <c:pt idx="56">
                  <c:v>105.7</c:v>
                </c:pt>
                <c:pt idx="57">
                  <c:v>643.67295999999988</c:v>
                </c:pt>
                <c:pt idx="58">
                  <c:v>134.4491664</c:v>
                </c:pt>
                <c:pt idx="59">
                  <c:v>166.51293859999998</c:v>
                </c:pt>
                <c:pt idx="60">
                  <c:v>214.70901719999998</c:v>
                </c:pt>
                <c:pt idx="61">
                  <c:v>677.88082960000008</c:v>
                </c:pt>
                <c:pt idx="62">
                  <c:v>162.38812999999999</c:v>
                </c:pt>
                <c:pt idx="63">
                  <c:v>123.321832</c:v>
                </c:pt>
                <c:pt idx="64">
                  <c:v>134.4491664</c:v>
                </c:pt>
                <c:pt idx="65">
                  <c:v>166.51293859999998</c:v>
                </c:pt>
              </c:numCache>
            </c:numRef>
          </c:xVal>
          <c:yVal>
            <c:numRef>
              <c:f>'All teeth'!$F$6:$F$71</c:f>
              <c:numCache>
                <c:formatCode>0.0_);[Red]\(0.0\)</c:formatCode>
                <c:ptCount val="66"/>
                <c:pt idx="0">
                  <c:v>637</c:v>
                </c:pt>
                <c:pt idx="1">
                  <c:v>203</c:v>
                </c:pt>
                <c:pt idx="2">
                  <c:v>411</c:v>
                </c:pt>
                <c:pt idx="3">
                  <c:v>78</c:v>
                </c:pt>
                <c:pt idx="4">
                  <c:v>812</c:v>
                </c:pt>
                <c:pt idx="5">
                  <c:v>503</c:v>
                </c:pt>
                <c:pt idx="6">
                  <c:v>167</c:v>
                </c:pt>
                <c:pt idx="7">
                  <c:v>105</c:v>
                </c:pt>
                <c:pt idx="8">
                  <c:v>324</c:v>
                </c:pt>
                <c:pt idx="9">
                  <c:v>158</c:v>
                </c:pt>
                <c:pt idx="10">
                  <c:v>437</c:v>
                </c:pt>
                <c:pt idx="11">
                  <c:v>323</c:v>
                </c:pt>
                <c:pt idx="12">
                  <c:v>66</c:v>
                </c:pt>
                <c:pt idx="13">
                  <c:v>187</c:v>
                </c:pt>
                <c:pt idx="14">
                  <c:v>75</c:v>
                </c:pt>
                <c:pt idx="15">
                  <c:v>389</c:v>
                </c:pt>
                <c:pt idx="16">
                  <c:v>256</c:v>
                </c:pt>
                <c:pt idx="17">
                  <c:v>132</c:v>
                </c:pt>
                <c:pt idx="18">
                  <c:v>474</c:v>
                </c:pt>
                <c:pt idx="19">
                  <c:v>489</c:v>
                </c:pt>
                <c:pt idx="20">
                  <c:v>111</c:v>
                </c:pt>
                <c:pt idx="21">
                  <c:v>89</c:v>
                </c:pt>
                <c:pt idx="22">
                  <c:v>87</c:v>
                </c:pt>
                <c:pt idx="23">
                  <c:v>572</c:v>
                </c:pt>
                <c:pt idx="24">
                  <c:v>121</c:v>
                </c:pt>
                <c:pt idx="25">
                  <c:v>542</c:v>
                </c:pt>
                <c:pt idx="26">
                  <c:v>753</c:v>
                </c:pt>
                <c:pt idx="27">
                  <c:v>720</c:v>
                </c:pt>
                <c:pt idx="28">
                  <c:v>78</c:v>
                </c:pt>
                <c:pt idx="29">
                  <c:v>86</c:v>
                </c:pt>
                <c:pt idx="30">
                  <c:v>240</c:v>
                </c:pt>
                <c:pt idx="31">
                  <c:v>124</c:v>
                </c:pt>
                <c:pt idx="32">
                  <c:v>134</c:v>
                </c:pt>
                <c:pt idx="33">
                  <c:v>69</c:v>
                </c:pt>
                <c:pt idx="34">
                  <c:v>145</c:v>
                </c:pt>
                <c:pt idx="35">
                  <c:v>205</c:v>
                </c:pt>
                <c:pt idx="36">
                  <c:v>175</c:v>
                </c:pt>
                <c:pt idx="37">
                  <c:v>423</c:v>
                </c:pt>
                <c:pt idx="38">
                  <c:v>389</c:v>
                </c:pt>
                <c:pt idx="39">
                  <c:v>144</c:v>
                </c:pt>
                <c:pt idx="40">
                  <c:v>523</c:v>
                </c:pt>
                <c:pt idx="41">
                  <c:v>134</c:v>
                </c:pt>
                <c:pt idx="42">
                  <c:v>103</c:v>
                </c:pt>
                <c:pt idx="43">
                  <c:v>183</c:v>
                </c:pt>
                <c:pt idx="44">
                  <c:v>189</c:v>
                </c:pt>
                <c:pt idx="45">
                  <c:v>233</c:v>
                </c:pt>
                <c:pt idx="46">
                  <c:v>189</c:v>
                </c:pt>
                <c:pt idx="47">
                  <c:v>723</c:v>
                </c:pt>
                <c:pt idx="48">
                  <c:v>234</c:v>
                </c:pt>
                <c:pt idx="49">
                  <c:v>368</c:v>
                </c:pt>
                <c:pt idx="50">
                  <c:v>231</c:v>
                </c:pt>
                <c:pt idx="51">
                  <c:v>274</c:v>
                </c:pt>
                <c:pt idx="52">
                  <c:v>54</c:v>
                </c:pt>
                <c:pt idx="53">
                  <c:v>245</c:v>
                </c:pt>
                <c:pt idx="54">
                  <c:v>699</c:v>
                </c:pt>
                <c:pt idx="55">
                  <c:v>250</c:v>
                </c:pt>
                <c:pt idx="56">
                  <c:v>111</c:v>
                </c:pt>
                <c:pt idx="57">
                  <c:v>721</c:v>
                </c:pt>
                <c:pt idx="58">
                  <c:v>189</c:v>
                </c:pt>
                <c:pt idx="59">
                  <c:v>173</c:v>
                </c:pt>
                <c:pt idx="60">
                  <c:v>144</c:v>
                </c:pt>
                <c:pt idx="61">
                  <c:v>432</c:v>
                </c:pt>
                <c:pt idx="62">
                  <c:v>145</c:v>
                </c:pt>
                <c:pt idx="63">
                  <c:v>98</c:v>
                </c:pt>
                <c:pt idx="64">
                  <c:v>323</c:v>
                </c:pt>
                <c:pt idx="65">
                  <c:v>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98-A14E-AF0E-1933B74E26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7596576"/>
        <c:axId val="1536222032"/>
      </c:scatterChart>
      <c:valAx>
        <c:axId val="1357596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);[Red]\(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6222032"/>
        <c:crosses val="autoZero"/>
        <c:crossBetween val="midCat"/>
      </c:valAx>
      <c:valAx>
        <c:axId val="1536222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_);[Red]\(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7596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" altLang="ja-JP" sz="1400" b="0" i="0" u="none" strike="noStrike" baseline="0">
                <a:solidFill>
                  <a:schemeClr val="tx1"/>
                </a:solidFill>
                <a:effectLst/>
              </a:rPr>
              <a:t>Root Length</a:t>
            </a:r>
            <a:r>
              <a:rPr lang="en" altLang="ja-JP" sz="1400" b="0" i="0" u="none" strike="noStrike" baseline="0">
                <a:solidFill>
                  <a:schemeClr val="tx1"/>
                </a:solidFill>
              </a:rPr>
              <a:t> </a:t>
            </a:r>
            <a:endParaRPr lang="en-US" altLang="ja-JP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ingle-rooted tooth'!$D$5</c:f>
              <c:strCache>
                <c:ptCount val="1"/>
                <c:pt idx="0">
                  <c:v>Actual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ingle-rooted tooth'!$C$6:$C$30</c:f>
              <c:numCache>
                <c:formatCode>0.0_);[Red]\(0.0\)</c:formatCode>
                <c:ptCount val="25"/>
                <c:pt idx="0">
                  <c:v>10</c:v>
                </c:pt>
                <c:pt idx="1">
                  <c:v>10.6</c:v>
                </c:pt>
                <c:pt idx="2">
                  <c:v>15.4</c:v>
                </c:pt>
                <c:pt idx="3">
                  <c:v>15.4</c:v>
                </c:pt>
                <c:pt idx="4">
                  <c:v>7.4</c:v>
                </c:pt>
                <c:pt idx="5">
                  <c:v>9.8000000000000007</c:v>
                </c:pt>
                <c:pt idx="6">
                  <c:v>9.8000000000000007</c:v>
                </c:pt>
                <c:pt idx="7">
                  <c:v>7.8</c:v>
                </c:pt>
                <c:pt idx="8">
                  <c:v>9.6999999999999993</c:v>
                </c:pt>
                <c:pt idx="9">
                  <c:v>17.8</c:v>
                </c:pt>
                <c:pt idx="10">
                  <c:v>10.6</c:v>
                </c:pt>
                <c:pt idx="11">
                  <c:v>11.4</c:v>
                </c:pt>
                <c:pt idx="12">
                  <c:v>8.1999999999999993</c:v>
                </c:pt>
                <c:pt idx="13">
                  <c:v>7.4</c:v>
                </c:pt>
                <c:pt idx="14">
                  <c:v>6.2863000000000016</c:v>
                </c:pt>
                <c:pt idx="15">
                  <c:v>7.6775000000000002</c:v>
                </c:pt>
                <c:pt idx="16">
                  <c:v>10.393699999999999</c:v>
                </c:pt>
                <c:pt idx="17">
                  <c:v>16.298950000000001</c:v>
                </c:pt>
                <c:pt idx="18">
                  <c:v>10.393699999999999</c:v>
                </c:pt>
                <c:pt idx="19">
                  <c:v>11.097572</c:v>
                </c:pt>
                <c:pt idx="20">
                  <c:v>8.949268</c:v>
                </c:pt>
                <c:pt idx="21">
                  <c:v>10.481241999999998</c:v>
                </c:pt>
                <c:pt idx="22">
                  <c:v>9.016432</c:v>
                </c:pt>
                <c:pt idx="23">
                  <c:v>8.949268</c:v>
                </c:pt>
                <c:pt idx="24">
                  <c:v>10.481241999999998</c:v>
                </c:pt>
              </c:numCache>
            </c:numRef>
          </c:xVal>
          <c:yVal>
            <c:numRef>
              <c:f>'Single-rooted tooth'!$D$6:$D$30</c:f>
              <c:numCache>
                <c:formatCode>0.0_);[Red]\(0.0\)</c:formatCode>
                <c:ptCount val="25"/>
                <c:pt idx="0">
                  <c:v>8</c:v>
                </c:pt>
                <c:pt idx="1">
                  <c:v>12</c:v>
                </c:pt>
                <c:pt idx="2">
                  <c:v>13</c:v>
                </c:pt>
                <c:pt idx="3">
                  <c:v>13</c:v>
                </c:pt>
                <c:pt idx="4">
                  <c:v>3</c:v>
                </c:pt>
                <c:pt idx="5">
                  <c:v>7</c:v>
                </c:pt>
                <c:pt idx="6">
                  <c:v>7</c:v>
                </c:pt>
                <c:pt idx="7">
                  <c:v>4</c:v>
                </c:pt>
                <c:pt idx="8">
                  <c:v>5</c:v>
                </c:pt>
                <c:pt idx="9">
                  <c:v>18</c:v>
                </c:pt>
                <c:pt idx="10">
                  <c:v>12</c:v>
                </c:pt>
                <c:pt idx="11">
                  <c:v>7</c:v>
                </c:pt>
                <c:pt idx="12">
                  <c:v>6</c:v>
                </c:pt>
                <c:pt idx="13">
                  <c:v>5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17</c:v>
                </c:pt>
                <c:pt idx="18">
                  <c:v>12</c:v>
                </c:pt>
                <c:pt idx="19">
                  <c:v>9</c:v>
                </c:pt>
                <c:pt idx="20">
                  <c:v>7</c:v>
                </c:pt>
                <c:pt idx="21">
                  <c:v>12</c:v>
                </c:pt>
                <c:pt idx="22">
                  <c:v>5</c:v>
                </c:pt>
                <c:pt idx="23">
                  <c:v>9</c:v>
                </c:pt>
                <c:pt idx="24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CB-0041-89B7-BCAD91766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789104"/>
        <c:axId val="1578373888"/>
      </c:scatterChart>
      <c:valAx>
        <c:axId val="1485789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78373888"/>
        <c:crosses val="autoZero"/>
        <c:crossBetween val="midCat"/>
      </c:valAx>
      <c:valAx>
        <c:axId val="1578373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5789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" altLang="ja-JP" sz="1400" b="0" i="0" u="none" strike="noStrike" baseline="0">
                <a:solidFill>
                  <a:schemeClr val="tx1"/>
                </a:solidFill>
                <a:effectLst/>
              </a:rPr>
              <a:t>Root Surface Area</a:t>
            </a:r>
            <a:r>
              <a:rPr lang="en" altLang="ja-JP" sz="1400" b="0" i="0" u="none" strike="noStrike" baseline="0">
                <a:solidFill>
                  <a:schemeClr val="tx1"/>
                </a:solidFill>
              </a:rPr>
              <a:t> </a:t>
            </a:r>
            <a:endParaRPr lang="en-US" altLang="ja-JP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ingle-rooted tooth'!$G$5</c:f>
              <c:strCache>
                <c:ptCount val="1"/>
                <c:pt idx="0">
                  <c:v>Actual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ingle-rooted tooth'!$F$6:$F$30</c:f>
              <c:numCache>
                <c:formatCode>0.0_);[Red]\(0.0\)</c:formatCode>
                <c:ptCount val="25"/>
                <c:pt idx="0">
                  <c:v>230.8</c:v>
                </c:pt>
                <c:pt idx="1">
                  <c:v>170.4</c:v>
                </c:pt>
                <c:pt idx="2">
                  <c:v>420.4</c:v>
                </c:pt>
                <c:pt idx="3">
                  <c:v>420.4</c:v>
                </c:pt>
                <c:pt idx="4">
                  <c:v>125.4</c:v>
                </c:pt>
                <c:pt idx="5">
                  <c:v>223.8</c:v>
                </c:pt>
                <c:pt idx="6">
                  <c:v>223.8</c:v>
                </c:pt>
                <c:pt idx="7">
                  <c:v>117.2</c:v>
                </c:pt>
                <c:pt idx="8">
                  <c:v>147.9</c:v>
                </c:pt>
                <c:pt idx="9">
                  <c:v>486</c:v>
                </c:pt>
                <c:pt idx="10">
                  <c:v>170.4</c:v>
                </c:pt>
                <c:pt idx="11">
                  <c:v>272.89999999999998</c:v>
                </c:pt>
                <c:pt idx="12">
                  <c:v>144.4</c:v>
                </c:pt>
                <c:pt idx="13">
                  <c:v>106.8</c:v>
                </c:pt>
                <c:pt idx="14">
                  <c:v>92.564230000000023</c:v>
                </c:pt>
                <c:pt idx="15">
                  <c:v>132.41800000000001</c:v>
                </c:pt>
                <c:pt idx="16">
                  <c:v>242.05902999999995</c:v>
                </c:pt>
                <c:pt idx="17">
                  <c:v>444.74175500000001</c:v>
                </c:pt>
                <c:pt idx="18">
                  <c:v>242.05902999999995</c:v>
                </c:pt>
                <c:pt idx="19">
                  <c:v>264.5125468</c:v>
                </c:pt>
                <c:pt idx="20">
                  <c:v>134.4491664</c:v>
                </c:pt>
                <c:pt idx="21">
                  <c:v>166.51293859999998</c:v>
                </c:pt>
                <c:pt idx="22">
                  <c:v>123.321832</c:v>
                </c:pt>
                <c:pt idx="23">
                  <c:v>134.4491664</c:v>
                </c:pt>
                <c:pt idx="24">
                  <c:v>166.51293859999998</c:v>
                </c:pt>
              </c:numCache>
            </c:numRef>
          </c:xVal>
          <c:yVal>
            <c:numRef>
              <c:f>'Single-rooted tooth'!$G$6:$G$30</c:f>
              <c:numCache>
                <c:formatCode>0.0_);[Red]\(0.0\)</c:formatCode>
                <c:ptCount val="25"/>
                <c:pt idx="0">
                  <c:v>203</c:v>
                </c:pt>
                <c:pt idx="1">
                  <c:v>158</c:v>
                </c:pt>
                <c:pt idx="2">
                  <c:v>437</c:v>
                </c:pt>
                <c:pt idx="3">
                  <c:v>323</c:v>
                </c:pt>
                <c:pt idx="4">
                  <c:v>66</c:v>
                </c:pt>
                <c:pt idx="5">
                  <c:v>389</c:v>
                </c:pt>
                <c:pt idx="6">
                  <c:v>256</c:v>
                </c:pt>
                <c:pt idx="7">
                  <c:v>89</c:v>
                </c:pt>
                <c:pt idx="8">
                  <c:v>87</c:v>
                </c:pt>
                <c:pt idx="9">
                  <c:v>572</c:v>
                </c:pt>
                <c:pt idx="10">
                  <c:v>121</c:v>
                </c:pt>
                <c:pt idx="11">
                  <c:v>240</c:v>
                </c:pt>
                <c:pt idx="12">
                  <c:v>124</c:v>
                </c:pt>
                <c:pt idx="13">
                  <c:v>134</c:v>
                </c:pt>
                <c:pt idx="14">
                  <c:v>69</c:v>
                </c:pt>
                <c:pt idx="15">
                  <c:v>145</c:v>
                </c:pt>
                <c:pt idx="16">
                  <c:v>205</c:v>
                </c:pt>
                <c:pt idx="17">
                  <c:v>389</c:v>
                </c:pt>
                <c:pt idx="18">
                  <c:v>183</c:v>
                </c:pt>
                <c:pt idx="19">
                  <c:v>250</c:v>
                </c:pt>
                <c:pt idx="20">
                  <c:v>189</c:v>
                </c:pt>
                <c:pt idx="21">
                  <c:v>173</c:v>
                </c:pt>
                <c:pt idx="22">
                  <c:v>98</c:v>
                </c:pt>
                <c:pt idx="23">
                  <c:v>323</c:v>
                </c:pt>
                <c:pt idx="24">
                  <c:v>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F0-4C4F-B987-2686B7A59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842624"/>
        <c:axId val="1745554144"/>
      </c:scatterChart>
      <c:valAx>
        <c:axId val="1484842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45554144"/>
        <c:crosses val="autoZero"/>
        <c:crossBetween val="midCat"/>
      </c:valAx>
      <c:valAx>
        <c:axId val="1745554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48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Root</a:t>
            </a:r>
            <a:r>
              <a:rPr lang="en-US" altLang="ja-JP" baseline="0">
                <a:solidFill>
                  <a:schemeClr val="tx1"/>
                </a:solidFill>
              </a:rPr>
              <a:t>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ouble-rooted tooth '!$D$5</c:f>
              <c:strCache>
                <c:ptCount val="1"/>
                <c:pt idx="0">
                  <c:v>Actual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ouble-rooted tooth '!$C$6:$C$25</c:f>
              <c:numCache>
                <c:formatCode>0.0_);[Red]\(0.0\)</c:formatCode>
                <c:ptCount val="20"/>
                <c:pt idx="0">
                  <c:v>5.3</c:v>
                </c:pt>
                <c:pt idx="1">
                  <c:v>6.3</c:v>
                </c:pt>
                <c:pt idx="2">
                  <c:v>6.3</c:v>
                </c:pt>
                <c:pt idx="3">
                  <c:v>10.4</c:v>
                </c:pt>
                <c:pt idx="4">
                  <c:v>5.0999999999999996</c:v>
                </c:pt>
                <c:pt idx="5">
                  <c:v>5.0999999999999996</c:v>
                </c:pt>
                <c:pt idx="6">
                  <c:v>5.8</c:v>
                </c:pt>
                <c:pt idx="7">
                  <c:v>6.3</c:v>
                </c:pt>
                <c:pt idx="8">
                  <c:v>6.3</c:v>
                </c:pt>
                <c:pt idx="9">
                  <c:v>5.9813499999999999</c:v>
                </c:pt>
                <c:pt idx="10">
                  <c:v>5.5662544999999994</c:v>
                </c:pt>
                <c:pt idx="11">
                  <c:v>6.6655499999999996</c:v>
                </c:pt>
                <c:pt idx="12">
                  <c:v>10.4969</c:v>
                </c:pt>
                <c:pt idx="13">
                  <c:v>6.6655499999999996</c:v>
                </c:pt>
                <c:pt idx="14">
                  <c:v>6.0888420199999995</c:v>
                </c:pt>
                <c:pt idx="15">
                  <c:v>6.2584059999999999</c:v>
                </c:pt>
                <c:pt idx="16">
                  <c:v>6.0888420199999995</c:v>
                </c:pt>
                <c:pt idx="17">
                  <c:v>6.9725579999999994</c:v>
                </c:pt>
                <c:pt idx="18">
                  <c:v>11.080964</c:v>
                </c:pt>
                <c:pt idx="19">
                  <c:v>6.1759500000000003</c:v>
                </c:pt>
              </c:numCache>
            </c:numRef>
          </c:xVal>
          <c:yVal>
            <c:numRef>
              <c:f>'Double-rooted tooth '!$D$6:$D$25</c:f>
              <c:numCache>
                <c:formatCode>0.0_);[Red]\(0.0\)</c:formatCode>
                <c:ptCount val="20"/>
                <c:pt idx="0">
                  <c:v>5</c:v>
                </c:pt>
                <c:pt idx="1">
                  <c:v>6</c:v>
                </c:pt>
                <c:pt idx="2">
                  <c:v>6</c:v>
                </c:pt>
                <c:pt idx="3">
                  <c:v>7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7</c:v>
                </c:pt>
                <c:pt idx="8">
                  <c:v>7</c:v>
                </c:pt>
                <c:pt idx="9">
                  <c:v>5</c:v>
                </c:pt>
                <c:pt idx="10">
                  <c:v>6</c:v>
                </c:pt>
                <c:pt idx="11">
                  <c:v>5</c:v>
                </c:pt>
                <c:pt idx="12">
                  <c:v>10</c:v>
                </c:pt>
                <c:pt idx="13">
                  <c:v>6</c:v>
                </c:pt>
                <c:pt idx="14">
                  <c:v>5</c:v>
                </c:pt>
                <c:pt idx="15">
                  <c:v>6</c:v>
                </c:pt>
                <c:pt idx="16">
                  <c:v>4</c:v>
                </c:pt>
                <c:pt idx="17">
                  <c:v>6</c:v>
                </c:pt>
                <c:pt idx="18">
                  <c:v>13</c:v>
                </c:pt>
                <c:pt idx="19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A2-3843-9124-0450294E85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616576"/>
        <c:axId val="1415453920"/>
      </c:scatterChart>
      <c:valAx>
        <c:axId val="1565616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15453920"/>
        <c:crosses val="autoZero"/>
        <c:crossBetween val="midCat"/>
      </c:valAx>
      <c:valAx>
        <c:axId val="1415453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5616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" altLang="ja-JP" sz="1400" b="0" i="0" u="none" strike="noStrike" baseline="0">
                <a:solidFill>
                  <a:schemeClr val="tx1"/>
                </a:solidFill>
                <a:effectLst/>
              </a:rPr>
              <a:t>Root Surface Area</a:t>
            </a:r>
            <a:r>
              <a:rPr lang="en" altLang="ja-JP" sz="1400" b="0" i="0" u="none" strike="noStrike" baseline="0">
                <a:solidFill>
                  <a:schemeClr val="tx1"/>
                </a:solidFill>
              </a:rPr>
              <a:t> </a:t>
            </a:r>
            <a:endParaRPr lang="en-US" altLang="ja-JP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ouble-rooted tooth '!$G$5</c:f>
              <c:strCache>
                <c:ptCount val="1"/>
                <c:pt idx="0">
                  <c:v>Actual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Double-rooted tooth '!$F$6:$F$25</c:f>
              <c:numCache>
                <c:formatCode>0.0_);[Red]\(0.0\)</c:formatCode>
                <c:ptCount val="20"/>
                <c:pt idx="0">
                  <c:v>105</c:v>
                </c:pt>
                <c:pt idx="1">
                  <c:v>106.7</c:v>
                </c:pt>
                <c:pt idx="2">
                  <c:v>106.7</c:v>
                </c:pt>
                <c:pt idx="3">
                  <c:v>251.8</c:v>
                </c:pt>
                <c:pt idx="4">
                  <c:v>106.7</c:v>
                </c:pt>
                <c:pt idx="5">
                  <c:v>106.7</c:v>
                </c:pt>
                <c:pt idx="6">
                  <c:v>209.1</c:v>
                </c:pt>
                <c:pt idx="7">
                  <c:v>105.7</c:v>
                </c:pt>
                <c:pt idx="8">
                  <c:v>105.7</c:v>
                </c:pt>
                <c:pt idx="9">
                  <c:v>224.98517500000003</c:v>
                </c:pt>
                <c:pt idx="10">
                  <c:v>105.7</c:v>
                </c:pt>
                <c:pt idx="11">
                  <c:v>201.38486999999995</c:v>
                </c:pt>
                <c:pt idx="12">
                  <c:v>636.17866000000015</c:v>
                </c:pt>
                <c:pt idx="13">
                  <c:v>201.38486999999995</c:v>
                </c:pt>
                <c:pt idx="14">
                  <c:v>105.7</c:v>
                </c:pt>
                <c:pt idx="15">
                  <c:v>244.51762300000001</c:v>
                </c:pt>
                <c:pt idx="16">
                  <c:v>105.7</c:v>
                </c:pt>
                <c:pt idx="17">
                  <c:v>214.70901719999998</c:v>
                </c:pt>
                <c:pt idx="18">
                  <c:v>677.88082960000008</c:v>
                </c:pt>
                <c:pt idx="19">
                  <c:v>162.38812999999999</c:v>
                </c:pt>
              </c:numCache>
            </c:numRef>
          </c:xVal>
          <c:yVal>
            <c:numRef>
              <c:f>'Double-rooted tooth '!$G$6:$G$25</c:f>
              <c:numCache>
                <c:formatCode>0.0_);[Red]\(0.0\)</c:formatCode>
                <c:ptCount val="20"/>
                <c:pt idx="0">
                  <c:v>78</c:v>
                </c:pt>
                <c:pt idx="1">
                  <c:v>167</c:v>
                </c:pt>
                <c:pt idx="2">
                  <c:v>105</c:v>
                </c:pt>
                <c:pt idx="3">
                  <c:v>324</c:v>
                </c:pt>
                <c:pt idx="4">
                  <c:v>187</c:v>
                </c:pt>
                <c:pt idx="5">
                  <c:v>75</c:v>
                </c:pt>
                <c:pt idx="6">
                  <c:v>132</c:v>
                </c:pt>
                <c:pt idx="7">
                  <c:v>78</c:v>
                </c:pt>
                <c:pt idx="8">
                  <c:v>86</c:v>
                </c:pt>
                <c:pt idx="9">
                  <c:v>175</c:v>
                </c:pt>
                <c:pt idx="10">
                  <c:v>144</c:v>
                </c:pt>
                <c:pt idx="11">
                  <c:v>233</c:v>
                </c:pt>
                <c:pt idx="12">
                  <c:v>723</c:v>
                </c:pt>
                <c:pt idx="13">
                  <c:v>368</c:v>
                </c:pt>
                <c:pt idx="14">
                  <c:v>54</c:v>
                </c:pt>
                <c:pt idx="15">
                  <c:v>245</c:v>
                </c:pt>
                <c:pt idx="16">
                  <c:v>111</c:v>
                </c:pt>
                <c:pt idx="17">
                  <c:v>144</c:v>
                </c:pt>
                <c:pt idx="18">
                  <c:v>432</c:v>
                </c:pt>
                <c:pt idx="19">
                  <c:v>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BD-B14C-B102-74E1B77FC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2407488"/>
        <c:axId val="1414364064"/>
      </c:scatterChart>
      <c:valAx>
        <c:axId val="1492407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14364064"/>
        <c:crosses val="autoZero"/>
        <c:crossBetween val="midCat"/>
      </c:valAx>
      <c:valAx>
        <c:axId val="1414364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9240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" altLang="ja-JP" sz="1400" b="0" i="0" u="none" strike="noStrike" baseline="0">
                <a:solidFill>
                  <a:schemeClr val="tx1"/>
                </a:solidFill>
                <a:effectLst/>
              </a:rPr>
              <a:t>Root Length</a:t>
            </a:r>
            <a:r>
              <a:rPr lang="en" altLang="ja-JP" sz="1400" b="0" i="0" u="none" strike="noStrike" baseline="0">
                <a:solidFill>
                  <a:schemeClr val="tx1"/>
                </a:solidFill>
              </a:rPr>
              <a:t> </a:t>
            </a:r>
            <a:endParaRPr lang="ja-JP" alt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riple-rooted tooth'!$C$6:$C$18</c:f>
              <c:numCache>
                <c:formatCode>0.0_);[Red]\(0.0\)</c:formatCode>
                <c:ptCount val="13"/>
                <c:pt idx="0">
                  <c:v>9</c:v>
                </c:pt>
                <c:pt idx="1">
                  <c:v>10.4</c:v>
                </c:pt>
                <c:pt idx="2">
                  <c:v>8.7466000000000008</c:v>
                </c:pt>
                <c:pt idx="3">
                  <c:v>10.4</c:v>
                </c:pt>
                <c:pt idx="4">
                  <c:v>10.4</c:v>
                </c:pt>
                <c:pt idx="5">
                  <c:v>9.3550000000000004</c:v>
                </c:pt>
                <c:pt idx="6">
                  <c:v>9.3550000000000004</c:v>
                </c:pt>
                <c:pt idx="7">
                  <c:v>10.1038</c:v>
                </c:pt>
                <c:pt idx="8">
                  <c:v>10.1038</c:v>
                </c:pt>
                <c:pt idx="9">
                  <c:v>7.5</c:v>
                </c:pt>
                <c:pt idx="10">
                  <c:v>6.8</c:v>
                </c:pt>
                <c:pt idx="11">
                  <c:v>2.7</c:v>
                </c:pt>
                <c:pt idx="12">
                  <c:v>7.3</c:v>
                </c:pt>
              </c:numCache>
            </c:numRef>
          </c:xVal>
          <c:yVal>
            <c:numRef>
              <c:f>'Triple-rooted tooth'!$D$6:$D$18</c:f>
              <c:numCache>
                <c:formatCode>0.0_);[Red]\(0.0\)</c:formatCode>
                <c:ptCount val="13"/>
                <c:pt idx="0">
                  <c:v>10</c:v>
                </c:pt>
                <c:pt idx="1">
                  <c:v>11</c:v>
                </c:pt>
                <c:pt idx="2">
                  <c:v>10</c:v>
                </c:pt>
                <c:pt idx="3">
                  <c:v>11</c:v>
                </c:pt>
                <c:pt idx="4">
                  <c:v>11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8</c:v>
                </c:pt>
                <c:pt idx="9">
                  <c:v>9</c:v>
                </c:pt>
                <c:pt idx="10">
                  <c:v>8</c:v>
                </c:pt>
                <c:pt idx="11">
                  <c:v>3</c:v>
                </c:pt>
                <c:pt idx="1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BA-274F-9450-D1A594E11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1183120"/>
        <c:axId val="1756088368"/>
      </c:scatterChart>
      <c:valAx>
        <c:axId val="156118312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6088368"/>
        <c:crosses val="autoZero"/>
        <c:crossBetween val="midCat"/>
      </c:valAx>
      <c:valAx>
        <c:axId val="175608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1183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" altLang="ja-JP" sz="1400" b="0" i="0" u="none" strike="noStrike" baseline="0">
                <a:solidFill>
                  <a:schemeClr val="tx1"/>
                </a:solidFill>
                <a:effectLst/>
              </a:rPr>
              <a:t>Root Surface Area</a:t>
            </a:r>
            <a:r>
              <a:rPr lang="en" altLang="ja-JP" sz="1400" b="0" i="0" u="none" strike="noStrike" baseline="0">
                <a:solidFill>
                  <a:schemeClr val="tx1"/>
                </a:solidFill>
              </a:rPr>
              <a:t> </a:t>
            </a:r>
            <a:endParaRPr lang="ja-JP" alt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riple-rooted tooth'!$F$6:$F$18</c:f>
              <c:numCache>
                <c:formatCode>0.0_);[Red]\(0.0\)</c:formatCode>
                <c:ptCount val="13"/>
                <c:pt idx="0">
                  <c:v>509.8</c:v>
                </c:pt>
                <c:pt idx="1">
                  <c:v>677.1</c:v>
                </c:pt>
                <c:pt idx="2">
                  <c:v>481.89472000000001</c:v>
                </c:pt>
                <c:pt idx="3">
                  <c:v>677.1</c:v>
                </c:pt>
                <c:pt idx="4">
                  <c:v>677.1</c:v>
                </c:pt>
                <c:pt idx="5">
                  <c:v>554.41599999999994</c:v>
                </c:pt>
                <c:pt idx="6">
                  <c:v>554.41599999999994</c:v>
                </c:pt>
                <c:pt idx="7">
                  <c:v>643.67295999999988</c:v>
                </c:pt>
                <c:pt idx="8">
                  <c:v>643.67295999999988</c:v>
                </c:pt>
                <c:pt idx="9">
                  <c:v>455.8</c:v>
                </c:pt>
                <c:pt idx="10">
                  <c:v>391.1056592000001</c:v>
                </c:pt>
                <c:pt idx="11">
                  <c:v>71.3</c:v>
                </c:pt>
                <c:pt idx="12">
                  <c:v>455.8</c:v>
                </c:pt>
              </c:numCache>
            </c:numRef>
          </c:xVal>
          <c:yVal>
            <c:numRef>
              <c:f>'Triple-rooted tooth'!$G$6:$G$18</c:f>
              <c:numCache>
                <c:formatCode>0.0_);[Red]\(0.0\)</c:formatCode>
                <c:ptCount val="13"/>
                <c:pt idx="0">
                  <c:v>637</c:v>
                </c:pt>
                <c:pt idx="1">
                  <c:v>812</c:v>
                </c:pt>
                <c:pt idx="2">
                  <c:v>474</c:v>
                </c:pt>
                <c:pt idx="3">
                  <c:v>753</c:v>
                </c:pt>
                <c:pt idx="4">
                  <c:v>720</c:v>
                </c:pt>
                <c:pt idx="5">
                  <c:v>423</c:v>
                </c:pt>
                <c:pt idx="6">
                  <c:v>523</c:v>
                </c:pt>
                <c:pt idx="7">
                  <c:v>699</c:v>
                </c:pt>
                <c:pt idx="8">
                  <c:v>721</c:v>
                </c:pt>
                <c:pt idx="9">
                  <c:v>503</c:v>
                </c:pt>
                <c:pt idx="10">
                  <c:v>489</c:v>
                </c:pt>
                <c:pt idx="11">
                  <c:v>111</c:v>
                </c:pt>
                <c:pt idx="12">
                  <c:v>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52-2042-9550-67C1CD756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7456592"/>
        <c:axId val="1566679744"/>
      </c:scatterChart>
      <c:valAx>
        <c:axId val="1537456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Formula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6679744"/>
        <c:crosses val="autoZero"/>
        <c:crossBetween val="midCat"/>
      </c:valAx>
      <c:valAx>
        <c:axId val="1566679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Actual (mm</a:t>
                </a:r>
                <a:r>
                  <a:rPr lang="en" altLang="ja-JP" sz="1000" b="0" i="0" u="none" strike="noStrike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r>
                  <a:rPr lang="en" altLang="ja-JP" sz="1000" b="0" i="0" u="none" strike="noStrike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745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1393</xdr:colOff>
      <xdr:row>3</xdr:row>
      <xdr:rowOff>162806</xdr:rowOff>
    </xdr:from>
    <xdr:to>
      <xdr:col>10</xdr:col>
      <xdr:colOff>1021291</xdr:colOff>
      <xdr:row>16</xdr:row>
      <xdr:rowOff>22489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E3348EA-B4FF-804A-8025-52596534F0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263600</xdr:colOff>
      <xdr:row>3</xdr:row>
      <xdr:rowOff>193145</xdr:rowOff>
    </xdr:from>
    <xdr:to>
      <xdr:col>14</xdr:col>
      <xdr:colOff>1177972</xdr:colOff>
      <xdr:row>16</xdr:row>
      <xdr:rowOff>23812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86ECF89-52C3-754F-B3A3-5B7F3631A1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66735</cdr:x>
      <cdr:y>0.59735</cdr:y>
    </cdr:from>
    <cdr:to>
      <cdr:x>0.89595</cdr:x>
      <cdr:y>0.67268</cdr:y>
    </cdr:to>
    <cdr:sp macro="" textlink="">
      <cdr:nvSpPr>
        <cdr:cNvPr id="2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513B518C-835D-D048-AE96-9CC70107ABE3}"/>
            </a:ext>
          </a:extLst>
        </cdr:cNvPr>
        <cdr:cNvSpPr txBox="1"/>
      </cdr:nvSpPr>
      <cdr:spPr>
        <a:xfrm xmlns:a="http://schemas.openxmlformats.org/drawingml/2006/main">
          <a:off x="2780571" y="1678444"/>
          <a:ext cx="952500" cy="21166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/>
            <a:t>r = 0.92</a:t>
          </a:r>
          <a:endParaRPr kumimoji="1" lang="ja-JP" altLang="en-US" sz="9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1811</cdr:x>
      <cdr:y>0.58985</cdr:y>
    </cdr:from>
    <cdr:to>
      <cdr:x>0.92825</cdr:x>
      <cdr:y>0.65147</cdr:y>
    </cdr:to>
    <cdr:sp macro="" textlink="">
      <cdr:nvSpPr>
        <cdr:cNvPr id="2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513B518C-835D-D048-AE96-9CC70107ABE3}"/>
            </a:ext>
          </a:extLst>
        </cdr:cNvPr>
        <cdr:cNvSpPr txBox="1"/>
      </cdr:nvSpPr>
      <cdr:spPr>
        <a:xfrm xmlns:a="http://schemas.openxmlformats.org/drawingml/2006/main">
          <a:off x="3494791" y="2001397"/>
          <a:ext cx="1022678" cy="20908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/>
            <a:t>r = 0.84</a:t>
          </a:r>
          <a:endParaRPr kumimoji="1" lang="ja-JP" altLang="en-US" sz="9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1472</cdr:x>
      <cdr:y>0.60687</cdr:y>
    </cdr:from>
    <cdr:to>
      <cdr:x>0.93425</cdr:x>
      <cdr:y>0.6688</cdr:y>
    </cdr:to>
    <cdr:sp macro="" textlink="">
      <cdr:nvSpPr>
        <cdr:cNvPr id="2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513B518C-835D-D048-AE96-9CC70107ABE3}"/>
            </a:ext>
          </a:extLst>
        </cdr:cNvPr>
        <cdr:cNvSpPr txBox="1"/>
      </cdr:nvSpPr>
      <cdr:spPr>
        <a:xfrm xmlns:a="http://schemas.openxmlformats.org/drawingml/2006/main">
          <a:off x="3394398" y="2048766"/>
          <a:ext cx="1042611" cy="20907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/>
            <a:t>r = 0.93</a:t>
          </a:r>
          <a:endParaRPr kumimoji="1" lang="ja-JP" altLang="en-US" sz="9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541</xdr:colOff>
      <xdr:row>3</xdr:row>
      <xdr:rowOff>141719</xdr:rowOff>
    </xdr:from>
    <xdr:to>
      <xdr:col>11</xdr:col>
      <xdr:colOff>605327</xdr:colOff>
      <xdr:row>17</xdr:row>
      <xdr:rowOff>3632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03B4E11-EACC-7245-9BAC-2DBA8FC8A5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92553</xdr:colOff>
      <xdr:row>3</xdr:row>
      <xdr:rowOff>29080</xdr:rowOff>
    </xdr:from>
    <xdr:to>
      <xdr:col>16</xdr:col>
      <xdr:colOff>12701</xdr:colOff>
      <xdr:row>16</xdr:row>
      <xdr:rowOff>12688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650C34B-DC7C-E347-9237-3C68A8BE98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2564</cdr:x>
      <cdr:y>0.62356</cdr:y>
    </cdr:from>
    <cdr:to>
      <cdr:x>0.96946</cdr:x>
      <cdr:y>0.69998</cdr:y>
    </cdr:to>
    <cdr:sp macro="" textlink="">
      <cdr:nvSpPr>
        <cdr:cNvPr id="2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513B518C-835D-D048-AE96-9CC70107ABE3}"/>
            </a:ext>
          </a:extLst>
        </cdr:cNvPr>
        <cdr:cNvSpPr txBox="1"/>
      </cdr:nvSpPr>
      <cdr:spPr>
        <a:xfrm xmlns:a="http://schemas.openxmlformats.org/drawingml/2006/main">
          <a:off x="2834640" y="1727200"/>
          <a:ext cx="952500" cy="21166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/>
            <a:t>r = 0.86</a:t>
          </a:r>
          <a:endParaRPr kumimoji="1" lang="ja-JP" altLang="en-US" sz="9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7851</cdr:x>
      <cdr:y>0.62723</cdr:y>
    </cdr:from>
    <cdr:to>
      <cdr:x>0.90983</cdr:x>
      <cdr:y>0.70365</cdr:y>
    </cdr:to>
    <cdr:sp macro="" textlink="">
      <cdr:nvSpPr>
        <cdr:cNvPr id="2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513B518C-835D-D048-AE96-9CC70107ABE3}"/>
            </a:ext>
          </a:extLst>
        </cdr:cNvPr>
        <cdr:cNvSpPr txBox="1"/>
      </cdr:nvSpPr>
      <cdr:spPr>
        <a:xfrm xmlns:a="http://schemas.openxmlformats.org/drawingml/2006/main">
          <a:off x="2794000" y="1737360"/>
          <a:ext cx="952500" cy="21166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/>
            <a:t>r = 0.85</a:t>
          </a:r>
          <a:endParaRPr kumimoji="1" lang="ja-JP" altLang="en-US" sz="9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5900</xdr:colOff>
      <xdr:row>4</xdr:row>
      <xdr:rowOff>19050</xdr:rowOff>
    </xdr:from>
    <xdr:to>
      <xdr:col>11</xdr:col>
      <xdr:colOff>1371600</xdr:colOff>
      <xdr:row>17</xdr:row>
      <xdr:rowOff>952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E7B799C-6986-8444-B965-FEC4F3DA38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35467</xdr:colOff>
      <xdr:row>4</xdr:row>
      <xdr:rowOff>27517</xdr:rowOff>
    </xdr:from>
    <xdr:to>
      <xdr:col>16</xdr:col>
      <xdr:colOff>1041401</xdr:colOff>
      <xdr:row>17</xdr:row>
      <xdr:rowOff>10371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1D2E769-F290-5E40-9485-19E81F5515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888615</xdr:colOff>
      <xdr:row>12</xdr:row>
      <xdr:rowOff>93903</xdr:rowOff>
    </xdr:from>
    <xdr:to>
      <xdr:col>16</xdr:col>
      <xdr:colOff>503766</xdr:colOff>
      <xdr:row>13</xdr:row>
      <xdr:rowOff>103524</xdr:rowOff>
    </xdr:to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7AA3EFAA-801C-624F-91B5-861B337A59C7}"/>
            </a:ext>
          </a:extLst>
        </xdr:cNvPr>
        <xdr:cNvSpPr txBox="1"/>
      </xdr:nvSpPr>
      <xdr:spPr>
        <a:xfrm>
          <a:off x="20497415" y="2164003"/>
          <a:ext cx="1469351" cy="21282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r = 0.87</a:t>
          </a:r>
          <a:endParaRPr kumimoji="1" lang="ja-JP" altLang="en-US" sz="900"/>
        </a:p>
      </xdr:txBody>
    </xdr:sp>
    <xdr:clientData/>
  </xdr:twoCellAnchor>
  <xdr:twoCellAnchor>
    <xdr:from>
      <xdr:col>10</xdr:col>
      <xdr:colOff>1018308</xdr:colOff>
      <xdr:row>11</xdr:row>
      <xdr:rowOff>200505</xdr:rowOff>
    </xdr:from>
    <xdr:to>
      <xdr:col>11</xdr:col>
      <xdr:colOff>527626</xdr:colOff>
      <xdr:row>13</xdr:row>
      <xdr:rowOff>8080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513B518C-835D-D048-AE96-9CC70107ABE3}"/>
            </a:ext>
          </a:extLst>
        </xdr:cNvPr>
        <xdr:cNvSpPr txBox="1"/>
      </xdr:nvSpPr>
      <xdr:spPr>
        <a:xfrm>
          <a:off x="12534899" y="2057399"/>
          <a:ext cx="952500" cy="21166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r = 0.84</a:t>
          </a:r>
          <a:endParaRPr kumimoji="1" lang="ja-JP" altLang="en-US" sz="9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8501</xdr:colOff>
      <xdr:row>2</xdr:row>
      <xdr:rowOff>27268</xdr:rowOff>
    </xdr:from>
    <xdr:to>
      <xdr:col>11</xdr:col>
      <xdr:colOff>708837</xdr:colOff>
      <xdr:row>15</xdr:row>
      <xdr:rowOff>7806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33A08FC-4440-0949-9BF0-8EDD069E7A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0459</xdr:colOff>
      <xdr:row>0</xdr:row>
      <xdr:rowOff>189442</xdr:rowOff>
    </xdr:from>
    <xdr:to>
      <xdr:col>16</xdr:col>
      <xdr:colOff>73838</xdr:colOff>
      <xdr:row>15</xdr:row>
      <xdr:rowOff>101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CBD8857-074F-354C-9301-8DF1C47671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65911</cdr:x>
      <cdr:y>0.5558</cdr:y>
    </cdr:from>
    <cdr:to>
      <cdr:x>0.91064</cdr:x>
      <cdr:y>0.63294</cdr:y>
    </cdr:to>
    <cdr:sp macro="" textlink="">
      <cdr:nvSpPr>
        <cdr:cNvPr id="2" name="テキスト ボックス 4">
          <a:extLst xmlns:a="http://schemas.openxmlformats.org/drawingml/2006/main">
            <a:ext uri="{FF2B5EF4-FFF2-40B4-BE49-F238E27FC236}">
              <a16:creationId xmlns:a16="http://schemas.microsoft.com/office/drawing/2014/main" id="{513B518C-835D-D048-AE96-9CC70107ABE3}"/>
            </a:ext>
          </a:extLst>
        </cdr:cNvPr>
        <cdr:cNvSpPr txBox="1"/>
      </cdr:nvSpPr>
      <cdr:spPr>
        <a:xfrm xmlns:a="http://schemas.openxmlformats.org/drawingml/2006/main">
          <a:off x="2495915" y="1525168"/>
          <a:ext cx="952500" cy="21166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/>
            <a:t>r = 0.77</a:t>
          </a:r>
          <a:endParaRPr kumimoji="1" lang="ja-JP" altLang="en-US" sz="900"/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8A3E0-071A-8F43-97C9-364CF7F94FFA}">
  <dimension ref="A1:V69"/>
  <sheetViews>
    <sheetView zoomScale="135" workbookViewId="0">
      <selection activeCell="E1" sqref="E1"/>
    </sheetView>
  </sheetViews>
  <sheetFormatPr baseColWidth="10" defaultRowHeight="16"/>
  <cols>
    <col min="1" max="1" width="10.7109375" style="2"/>
    <col min="2" max="2" width="20.140625" style="2" customWidth="1"/>
    <col min="3" max="3" width="12.7109375" style="5" customWidth="1"/>
    <col min="4" max="4" width="11.7109375" style="2" customWidth="1"/>
    <col min="5" max="8" width="14.140625" style="5" customWidth="1"/>
    <col min="9" max="22" width="10.7109375" style="5"/>
    <col min="23" max="16384" width="10.7109375" style="2"/>
  </cols>
  <sheetData>
    <row r="1" spans="1:8" ht="17" thickBot="1"/>
    <row r="2" spans="1:8">
      <c r="B2" s="56" t="s">
        <v>0</v>
      </c>
      <c r="C2" s="53" t="s">
        <v>13</v>
      </c>
      <c r="D2" s="59" t="s">
        <v>8</v>
      </c>
      <c r="E2" s="53" t="s">
        <v>1</v>
      </c>
      <c r="F2" s="53"/>
      <c r="G2" s="53" t="s">
        <v>3</v>
      </c>
      <c r="H2" s="54"/>
    </row>
    <row r="3" spans="1:8" ht="18">
      <c r="B3" s="57"/>
      <c r="C3" s="58"/>
      <c r="D3" s="60"/>
      <c r="E3" s="18" t="s">
        <v>4</v>
      </c>
      <c r="F3" s="18" t="s">
        <v>5</v>
      </c>
      <c r="G3" s="18" t="s">
        <v>6</v>
      </c>
      <c r="H3" s="19" t="s">
        <v>7</v>
      </c>
    </row>
    <row r="4" spans="1:8">
      <c r="A4" s="3">
        <v>1</v>
      </c>
      <c r="B4" s="55" t="s">
        <v>10</v>
      </c>
      <c r="C4" s="51">
        <v>1</v>
      </c>
      <c r="D4" s="11" t="s">
        <v>51</v>
      </c>
      <c r="E4" s="12">
        <v>9</v>
      </c>
      <c r="F4" s="12">
        <v>10</v>
      </c>
      <c r="G4" s="12">
        <v>509.8</v>
      </c>
      <c r="H4" s="13">
        <v>637</v>
      </c>
    </row>
    <row r="5" spans="1:8">
      <c r="A5" s="3">
        <v>2</v>
      </c>
      <c r="B5" s="55"/>
      <c r="C5" s="51"/>
      <c r="D5" s="14" t="s">
        <v>41</v>
      </c>
      <c r="E5" s="12">
        <v>10</v>
      </c>
      <c r="F5" s="12">
        <v>8</v>
      </c>
      <c r="G5" s="12">
        <v>230.8</v>
      </c>
      <c r="H5" s="13">
        <v>203</v>
      </c>
    </row>
    <row r="6" spans="1:8">
      <c r="A6" s="3">
        <v>3</v>
      </c>
      <c r="B6" s="55"/>
      <c r="C6" s="51"/>
      <c r="D6" s="14" t="s">
        <v>9</v>
      </c>
      <c r="E6" s="12">
        <v>10.199999999999999</v>
      </c>
      <c r="F6" s="12">
        <v>8</v>
      </c>
      <c r="G6" s="12">
        <v>615.29999999999995</v>
      </c>
      <c r="H6" s="13">
        <v>411</v>
      </c>
    </row>
    <row r="7" spans="1:8">
      <c r="A7" s="3">
        <v>4</v>
      </c>
      <c r="B7" s="55"/>
      <c r="C7" s="51"/>
      <c r="D7" s="14" t="s">
        <v>52</v>
      </c>
      <c r="E7" s="12">
        <v>5.3</v>
      </c>
      <c r="F7" s="12">
        <v>5</v>
      </c>
      <c r="G7" s="12">
        <v>105</v>
      </c>
      <c r="H7" s="13">
        <v>78</v>
      </c>
    </row>
    <row r="8" spans="1:8">
      <c r="A8" s="3">
        <v>5</v>
      </c>
      <c r="B8" s="49" t="s">
        <v>11</v>
      </c>
      <c r="C8" s="51">
        <v>6</v>
      </c>
      <c r="D8" s="14" t="s">
        <v>51</v>
      </c>
      <c r="E8" s="12">
        <v>10.4</v>
      </c>
      <c r="F8" s="12">
        <v>11</v>
      </c>
      <c r="G8" s="12">
        <v>677.1</v>
      </c>
      <c r="H8" s="13">
        <v>812</v>
      </c>
    </row>
    <row r="9" spans="1:8">
      <c r="A9" s="3">
        <v>6</v>
      </c>
      <c r="B9" s="49"/>
      <c r="C9" s="51"/>
      <c r="D9" s="14" t="s">
        <v>42</v>
      </c>
      <c r="E9" s="12">
        <v>7.5</v>
      </c>
      <c r="F9" s="12">
        <v>9</v>
      </c>
      <c r="G9" s="12">
        <v>455.8</v>
      </c>
      <c r="H9" s="13">
        <v>503</v>
      </c>
    </row>
    <row r="10" spans="1:8">
      <c r="A10" s="3">
        <v>7</v>
      </c>
      <c r="B10" s="49"/>
      <c r="C10" s="51"/>
      <c r="D10" s="14" t="s">
        <v>52</v>
      </c>
      <c r="E10" s="12">
        <v>6.3</v>
      </c>
      <c r="F10" s="12">
        <v>6</v>
      </c>
      <c r="G10" s="12">
        <v>106.7</v>
      </c>
      <c r="H10" s="13">
        <v>167</v>
      </c>
    </row>
    <row r="11" spans="1:8">
      <c r="A11" s="3">
        <v>8</v>
      </c>
      <c r="B11" s="49"/>
      <c r="C11" s="51"/>
      <c r="D11" s="14" t="s">
        <v>53</v>
      </c>
      <c r="E11" s="12">
        <v>6.3</v>
      </c>
      <c r="F11" s="12">
        <v>6</v>
      </c>
      <c r="G11" s="12">
        <v>106.7</v>
      </c>
      <c r="H11" s="13">
        <v>105</v>
      </c>
    </row>
    <row r="12" spans="1:8">
      <c r="A12" s="3">
        <v>9</v>
      </c>
      <c r="B12" s="49"/>
      <c r="C12" s="51"/>
      <c r="D12" s="14" t="s">
        <v>54</v>
      </c>
      <c r="E12" s="12">
        <v>10.4</v>
      </c>
      <c r="F12" s="12">
        <v>7</v>
      </c>
      <c r="G12" s="12">
        <v>251.8</v>
      </c>
      <c r="H12" s="13">
        <v>324</v>
      </c>
    </row>
    <row r="13" spans="1:8">
      <c r="A13" s="3">
        <v>10</v>
      </c>
      <c r="B13" s="49"/>
      <c r="C13" s="51"/>
      <c r="D13" s="14" t="s">
        <v>12</v>
      </c>
      <c r="E13" s="12">
        <v>10.6</v>
      </c>
      <c r="F13" s="12">
        <v>12</v>
      </c>
      <c r="G13" s="12">
        <v>170.4</v>
      </c>
      <c r="H13" s="13">
        <v>158</v>
      </c>
    </row>
    <row r="14" spans="1:8">
      <c r="A14" s="3">
        <v>11</v>
      </c>
      <c r="B14" s="49" t="s">
        <v>14</v>
      </c>
      <c r="C14" s="51">
        <v>2.5</v>
      </c>
      <c r="D14" s="14" t="s">
        <v>43</v>
      </c>
      <c r="E14" s="12">
        <v>15.4</v>
      </c>
      <c r="F14" s="12">
        <v>13</v>
      </c>
      <c r="G14" s="12">
        <v>420.4</v>
      </c>
      <c r="H14" s="13">
        <v>437</v>
      </c>
    </row>
    <row r="15" spans="1:8">
      <c r="A15" s="3">
        <v>12</v>
      </c>
      <c r="B15" s="49"/>
      <c r="C15" s="51"/>
      <c r="D15" s="14" t="s">
        <v>44</v>
      </c>
      <c r="E15" s="12">
        <v>15.4</v>
      </c>
      <c r="F15" s="12">
        <v>13</v>
      </c>
      <c r="G15" s="12">
        <v>420.4</v>
      </c>
      <c r="H15" s="13">
        <v>323</v>
      </c>
    </row>
    <row r="16" spans="1:8">
      <c r="A16" s="3">
        <v>13</v>
      </c>
      <c r="B16" s="49"/>
      <c r="C16" s="51"/>
      <c r="D16" s="14" t="s">
        <v>45</v>
      </c>
      <c r="E16" s="12">
        <v>7.4</v>
      </c>
      <c r="F16" s="12">
        <v>3</v>
      </c>
      <c r="G16" s="12">
        <v>125.4</v>
      </c>
      <c r="H16" s="13">
        <v>66</v>
      </c>
    </row>
    <row r="17" spans="1:8">
      <c r="A17" s="3">
        <v>14</v>
      </c>
      <c r="B17" s="49"/>
      <c r="C17" s="51"/>
      <c r="D17" s="14" t="s">
        <v>52</v>
      </c>
      <c r="E17" s="12">
        <v>5.0999999999999996</v>
      </c>
      <c r="F17" s="12">
        <v>4</v>
      </c>
      <c r="G17" s="12">
        <v>106.7</v>
      </c>
      <c r="H17" s="13">
        <v>187</v>
      </c>
    </row>
    <row r="18" spans="1:8">
      <c r="A18" s="3">
        <v>15</v>
      </c>
      <c r="B18" s="49"/>
      <c r="C18" s="51"/>
      <c r="D18" s="14" t="s">
        <v>53</v>
      </c>
      <c r="E18" s="12">
        <v>5.0999999999999996</v>
      </c>
      <c r="F18" s="12">
        <v>4</v>
      </c>
      <c r="G18" s="12">
        <v>106.7</v>
      </c>
      <c r="H18" s="13">
        <v>75</v>
      </c>
    </row>
    <row r="19" spans="1:8">
      <c r="A19" s="3">
        <v>16</v>
      </c>
      <c r="B19" s="49"/>
      <c r="C19" s="51"/>
      <c r="D19" s="14" t="s">
        <v>46</v>
      </c>
      <c r="E19" s="12">
        <v>9.8000000000000007</v>
      </c>
      <c r="F19" s="12">
        <v>7</v>
      </c>
      <c r="G19" s="12">
        <v>223.8</v>
      </c>
      <c r="H19" s="13">
        <v>389</v>
      </c>
    </row>
    <row r="20" spans="1:8">
      <c r="A20" s="3">
        <v>17</v>
      </c>
      <c r="B20" s="49"/>
      <c r="C20" s="51"/>
      <c r="D20" s="14" t="s">
        <v>41</v>
      </c>
      <c r="E20" s="12">
        <v>9.8000000000000007</v>
      </c>
      <c r="F20" s="12">
        <v>7</v>
      </c>
      <c r="G20" s="12">
        <v>223.8</v>
      </c>
      <c r="H20" s="13">
        <v>256</v>
      </c>
    </row>
    <row r="21" spans="1:8">
      <c r="A21" s="3">
        <v>18</v>
      </c>
      <c r="B21" s="49"/>
      <c r="C21" s="51"/>
      <c r="D21" s="14" t="s">
        <v>54</v>
      </c>
      <c r="E21" s="12">
        <v>5.8</v>
      </c>
      <c r="F21" s="12">
        <v>5</v>
      </c>
      <c r="G21" s="12">
        <v>209.1</v>
      </c>
      <c r="H21" s="13">
        <v>132</v>
      </c>
    </row>
    <row r="22" spans="1:8">
      <c r="A22" s="3">
        <v>19</v>
      </c>
      <c r="B22" s="49"/>
      <c r="C22" s="51"/>
      <c r="D22" s="14" t="s">
        <v>55</v>
      </c>
      <c r="E22" s="12">
        <v>8.7466000000000008</v>
      </c>
      <c r="F22" s="12">
        <v>10</v>
      </c>
      <c r="G22" s="12">
        <v>481.89472000000001</v>
      </c>
      <c r="H22" s="13">
        <v>474</v>
      </c>
    </row>
    <row r="23" spans="1:8">
      <c r="A23" s="3">
        <v>20</v>
      </c>
      <c r="B23" s="49"/>
      <c r="C23" s="51"/>
      <c r="D23" s="14" t="s">
        <v>47</v>
      </c>
      <c r="E23" s="12">
        <v>6.8</v>
      </c>
      <c r="F23" s="12">
        <v>8</v>
      </c>
      <c r="G23" s="12">
        <v>391.1056592000001</v>
      </c>
      <c r="H23" s="13">
        <v>489</v>
      </c>
    </row>
    <row r="24" spans="1:8">
      <c r="A24" s="3">
        <v>21</v>
      </c>
      <c r="B24" s="49"/>
      <c r="C24" s="51"/>
      <c r="D24" s="14" t="s">
        <v>48</v>
      </c>
      <c r="E24" s="12">
        <v>2.7</v>
      </c>
      <c r="F24" s="12">
        <v>3</v>
      </c>
      <c r="G24" s="12">
        <v>71.3</v>
      </c>
      <c r="H24" s="13">
        <v>111</v>
      </c>
    </row>
    <row r="25" spans="1:8">
      <c r="A25" s="3">
        <v>22</v>
      </c>
      <c r="B25" s="49"/>
      <c r="C25" s="51"/>
      <c r="D25" s="14" t="s">
        <v>15</v>
      </c>
      <c r="E25" s="12">
        <v>7.8</v>
      </c>
      <c r="F25" s="12">
        <v>4</v>
      </c>
      <c r="G25" s="12">
        <v>117.2</v>
      </c>
      <c r="H25" s="13">
        <v>89</v>
      </c>
    </row>
    <row r="26" spans="1:8">
      <c r="A26" s="3">
        <v>23</v>
      </c>
      <c r="B26" s="49"/>
      <c r="C26" s="51"/>
      <c r="D26" s="14" t="s">
        <v>16</v>
      </c>
      <c r="E26" s="12">
        <v>9.6999999999999993</v>
      </c>
      <c r="F26" s="12">
        <v>5</v>
      </c>
      <c r="G26" s="12">
        <v>147.9</v>
      </c>
      <c r="H26" s="13">
        <v>87</v>
      </c>
    </row>
    <row r="27" spans="1:8">
      <c r="A27" s="3">
        <v>24</v>
      </c>
      <c r="B27" s="49" t="s">
        <v>17</v>
      </c>
      <c r="C27" s="51">
        <v>6</v>
      </c>
      <c r="D27" s="14" t="s">
        <v>43</v>
      </c>
      <c r="E27" s="12">
        <v>17.8</v>
      </c>
      <c r="F27" s="12">
        <v>18</v>
      </c>
      <c r="G27" s="12">
        <v>486</v>
      </c>
      <c r="H27" s="13">
        <v>572</v>
      </c>
    </row>
    <row r="28" spans="1:8">
      <c r="A28" s="3">
        <v>25</v>
      </c>
      <c r="B28" s="49"/>
      <c r="C28" s="51"/>
      <c r="D28" s="14" t="s">
        <v>41</v>
      </c>
      <c r="E28" s="12">
        <v>10.6</v>
      </c>
      <c r="F28" s="12">
        <v>12</v>
      </c>
      <c r="G28" s="12">
        <v>170.4</v>
      </c>
      <c r="H28" s="13">
        <v>121</v>
      </c>
    </row>
    <row r="29" spans="1:8">
      <c r="A29" s="3">
        <v>26</v>
      </c>
      <c r="B29" s="49"/>
      <c r="C29" s="51"/>
      <c r="D29" s="14" t="s">
        <v>47</v>
      </c>
      <c r="E29" s="12">
        <v>7.3</v>
      </c>
      <c r="F29" s="12">
        <v>9</v>
      </c>
      <c r="G29" s="12">
        <v>455.8</v>
      </c>
      <c r="H29" s="13">
        <v>542</v>
      </c>
    </row>
    <row r="30" spans="1:8">
      <c r="A30" s="3">
        <v>27</v>
      </c>
      <c r="B30" s="49"/>
      <c r="C30" s="51"/>
      <c r="D30" s="14" t="s">
        <v>51</v>
      </c>
      <c r="E30" s="12">
        <v>10.4</v>
      </c>
      <c r="F30" s="12">
        <v>11</v>
      </c>
      <c r="G30" s="12">
        <v>677.1</v>
      </c>
      <c r="H30" s="13">
        <v>753</v>
      </c>
    </row>
    <row r="31" spans="1:8">
      <c r="A31" s="3">
        <v>28</v>
      </c>
      <c r="B31" s="49"/>
      <c r="C31" s="51"/>
      <c r="D31" s="14" t="s">
        <v>55</v>
      </c>
      <c r="E31" s="12">
        <v>10.4</v>
      </c>
      <c r="F31" s="12">
        <v>11</v>
      </c>
      <c r="G31" s="12">
        <v>677.1</v>
      </c>
      <c r="H31" s="13">
        <v>720</v>
      </c>
    </row>
    <row r="32" spans="1:8">
      <c r="A32" s="3">
        <v>29</v>
      </c>
      <c r="B32" s="49"/>
      <c r="C32" s="51"/>
      <c r="D32" s="14" t="s">
        <v>52</v>
      </c>
      <c r="E32" s="12">
        <v>6.3</v>
      </c>
      <c r="F32" s="12">
        <v>7</v>
      </c>
      <c r="G32" s="12">
        <v>105.7</v>
      </c>
      <c r="H32" s="13">
        <v>78</v>
      </c>
    </row>
    <row r="33" spans="1:8">
      <c r="A33" s="3">
        <v>30</v>
      </c>
      <c r="B33" s="49"/>
      <c r="C33" s="51"/>
      <c r="D33" s="14" t="s">
        <v>53</v>
      </c>
      <c r="E33" s="12">
        <v>6.3</v>
      </c>
      <c r="F33" s="12">
        <v>7</v>
      </c>
      <c r="G33" s="12">
        <v>105.7</v>
      </c>
      <c r="H33" s="13">
        <v>86</v>
      </c>
    </row>
    <row r="34" spans="1:8">
      <c r="A34" s="3">
        <v>31</v>
      </c>
      <c r="B34" s="49"/>
      <c r="C34" s="51"/>
      <c r="D34" s="14" t="s">
        <v>46</v>
      </c>
      <c r="E34" s="12">
        <v>11.4</v>
      </c>
      <c r="F34" s="12">
        <v>7</v>
      </c>
      <c r="G34" s="12">
        <v>272.89999999999998</v>
      </c>
      <c r="H34" s="13">
        <v>240</v>
      </c>
    </row>
    <row r="35" spans="1:8">
      <c r="A35" s="3">
        <v>32</v>
      </c>
      <c r="B35" s="49"/>
      <c r="C35" s="51"/>
      <c r="D35" s="14" t="s">
        <v>45</v>
      </c>
      <c r="E35" s="12">
        <v>8.1999999999999993</v>
      </c>
      <c r="F35" s="12">
        <v>6</v>
      </c>
      <c r="G35" s="12">
        <v>144.4</v>
      </c>
      <c r="H35" s="13">
        <v>124</v>
      </c>
    </row>
    <row r="36" spans="1:8">
      <c r="A36" s="3">
        <v>33</v>
      </c>
      <c r="B36" s="49"/>
      <c r="C36" s="51"/>
      <c r="D36" s="14" t="s">
        <v>49</v>
      </c>
      <c r="E36" s="12">
        <v>7.4</v>
      </c>
      <c r="F36" s="12">
        <v>5</v>
      </c>
      <c r="G36" s="12">
        <v>106.8</v>
      </c>
      <c r="H36" s="13">
        <v>134</v>
      </c>
    </row>
    <row r="37" spans="1:8">
      <c r="A37" s="3">
        <v>34</v>
      </c>
      <c r="B37" s="49" t="s">
        <v>14</v>
      </c>
      <c r="C37" s="51">
        <v>3.8</v>
      </c>
      <c r="D37" s="14" t="s">
        <v>49</v>
      </c>
      <c r="E37" s="12">
        <v>6.2863000000000016</v>
      </c>
      <c r="F37" s="12">
        <v>5</v>
      </c>
      <c r="G37" s="12">
        <v>92.564230000000023</v>
      </c>
      <c r="H37" s="13">
        <v>69</v>
      </c>
    </row>
    <row r="38" spans="1:8">
      <c r="A38" s="3">
        <v>35</v>
      </c>
      <c r="B38" s="49"/>
      <c r="C38" s="51"/>
      <c r="D38" s="14" t="s">
        <v>45</v>
      </c>
      <c r="E38" s="12">
        <v>7.6775000000000002</v>
      </c>
      <c r="F38" s="12">
        <v>6</v>
      </c>
      <c r="G38" s="12">
        <v>132.41800000000001</v>
      </c>
      <c r="H38" s="13">
        <v>145</v>
      </c>
    </row>
    <row r="39" spans="1:8">
      <c r="A39" s="3">
        <v>36</v>
      </c>
      <c r="B39" s="49"/>
      <c r="C39" s="51"/>
      <c r="D39" s="14" t="s">
        <v>46</v>
      </c>
      <c r="E39" s="12">
        <v>10.393699999999999</v>
      </c>
      <c r="F39" s="12">
        <v>7</v>
      </c>
      <c r="G39" s="12">
        <v>242.05902999999995</v>
      </c>
      <c r="H39" s="13">
        <v>205</v>
      </c>
    </row>
    <row r="40" spans="1:8">
      <c r="A40" s="3">
        <v>37</v>
      </c>
      <c r="B40" s="49"/>
      <c r="C40" s="51"/>
      <c r="D40" s="14" t="s">
        <v>54</v>
      </c>
      <c r="E40" s="12">
        <v>5.9813499999999999</v>
      </c>
      <c r="F40" s="12">
        <v>5</v>
      </c>
      <c r="G40" s="12">
        <v>224.98517500000003</v>
      </c>
      <c r="H40" s="13">
        <v>175</v>
      </c>
    </row>
    <row r="41" spans="1:8">
      <c r="A41" s="3">
        <v>38</v>
      </c>
      <c r="B41" s="49"/>
      <c r="C41" s="51"/>
      <c r="D41" s="14" t="s">
        <v>55</v>
      </c>
      <c r="E41" s="12">
        <v>9.3550000000000004</v>
      </c>
      <c r="F41" s="12">
        <v>7</v>
      </c>
      <c r="G41" s="12">
        <v>554.41599999999994</v>
      </c>
      <c r="H41" s="13">
        <v>423</v>
      </c>
    </row>
    <row r="42" spans="1:8">
      <c r="A42" s="3">
        <v>39</v>
      </c>
      <c r="B42" s="49"/>
      <c r="C42" s="51"/>
      <c r="D42" s="14" t="s">
        <v>44</v>
      </c>
      <c r="E42" s="12">
        <v>16.298950000000001</v>
      </c>
      <c r="F42" s="12">
        <v>17</v>
      </c>
      <c r="G42" s="12">
        <v>444.74175500000001</v>
      </c>
      <c r="H42" s="13">
        <v>389</v>
      </c>
    </row>
    <row r="43" spans="1:8">
      <c r="A43" s="3">
        <v>40</v>
      </c>
      <c r="B43" s="49"/>
      <c r="C43" s="51"/>
      <c r="D43" s="14" t="s">
        <v>53</v>
      </c>
      <c r="E43" s="12">
        <v>5.5662544999999994</v>
      </c>
      <c r="F43" s="12">
        <v>6</v>
      </c>
      <c r="G43" s="12">
        <v>105.7</v>
      </c>
      <c r="H43" s="13">
        <v>144</v>
      </c>
    </row>
    <row r="44" spans="1:8">
      <c r="A44" s="3">
        <v>41</v>
      </c>
      <c r="B44" s="49"/>
      <c r="C44" s="51"/>
      <c r="D44" s="14" t="s">
        <v>51</v>
      </c>
      <c r="E44" s="12">
        <v>9.3550000000000004</v>
      </c>
      <c r="F44" s="12">
        <v>7</v>
      </c>
      <c r="G44" s="12">
        <v>554.41599999999994</v>
      </c>
      <c r="H44" s="13">
        <v>523</v>
      </c>
    </row>
    <row r="45" spans="1:8">
      <c r="A45" s="3">
        <v>42</v>
      </c>
      <c r="B45" s="49"/>
      <c r="C45" s="51"/>
      <c r="D45" s="14" t="s">
        <v>18</v>
      </c>
      <c r="E45" s="12">
        <v>6.2863000000000016</v>
      </c>
      <c r="F45" s="12">
        <v>7</v>
      </c>
      <c r="G45" s="12">
        <v>92.564230000000023</v>
      </c>
      <c r="H45" s="13">
        <v>134</v>
      </c>
    </row>
    <row r="46" spans="1:8">
      <c r="A46" s="3">
        <v>43</v>
      </c>
      <c r="B46" s="49"/>
      <c r="C46" s="51"/>
      <c r="D46" s="14" t="s">
        <v>19</v>
      </c>
      <c r="E46" s="12">
        <v>7.6775000000000002</v>
      </c>
      <c r="F46" s="12">
        <v>8</v>
      </c>
      <c r="G46" s="12">
        <v>132.41800000000001</v>
      </c>
      <c r="H46" s="13">
        <v>103</v>
      </c>
    </row>
    <row r="47" spans="1:8">
      <c r="A47" s="3">
        <v>44</v>
      </c>
      <c r="B47" s="49"/>
      <c r="C47" s="51"/>
      <c r="D47" s="14" t="s">
        <v>12</v>
      </c>
      <c r="E47" s="12">
        <v>10.393699999999999</v>
      </c>
      <c r="F47" s="12">
        <v>12</v>
      </c>
      <c r="G47" s="12">
        <v>242.05902999999995</v>
      </c>
      <c r="H47" s="13">
        <v>183</v>
      </c>
    </row>
    <row r="48" spans="1:8">
      <c r="A48" s="3">
        <v>45</v>
      </c>
      <c r="B48" s="49"/>
      <c r="C48" s="51"/>
      <c r="D48" s="14" t="s">
        <v>56</v>
      </c>
      <c r="E48" s="12">
        <v>6.0029500000000002</v>
      </c>
      <c r="F48" s="12">
        <v>5</v>
      </c>
      <c r="G48" s="12">
        <v>158.48997500000002</v>
      </c>
      <c r="H48" s="13">
        <v>189</v>
      </c>
    </row>
    <row r="49" spans="1:8">
      <c r="A49" s="3">
        <v>46</v>
      </c>
      <c r="B49" s="49"/>
      <c r="C49" s="51"/>
      <c r="D49" s="14" t="s">
        <v>57</v>
      </c>
      <c r="E49" s="12">
        <v>6.6655499999999996</v>
      </c>
      <c r="F49" s="12">
        <v>5</v>
      </c>
      <c r="G49" s="12">
        <v>201.38486999999995</v>
      </c>
      <c r="H49" s="13">
        <v>233</v>
      </c>
    </row>
    <row r="50" spans="1:8">
      <c r="A50" s="3">
        <v>47</v>
      </c>
      <c r="B50" s="49"/>
      <c r="C50" s="51"/>
      <c r="D50" s="14" t="s">
        <v>58</v>
      </c>
      <c r="E50" s="12">
        <v>7.35975</v>
      </c>
      <c r="F50" s="12">
        <v>6</v>
      </c>
      <c r="G50" s="12">
        <v>221.68447499999999</v>
      </c>
      <c r="H50" s="13">
        <v>189</v>
      </c>
    </row>
    <row r="51" spans="1:8">
      <c r="A51" s="3">
        <v>48</v>
      </c>
      <c r="B51" s="49"/>
      <c r="C51" s="51"/>
      <c r="D51" s="14" t="s">
        <v>20</v>
      </c>
      <c r="E51" s="12">
        <v>10.4969</v>
      </c>
      <c r="F51" s="12">
        <v>10</v>
      </c>
      <c r="G51" s="12">
        <v>636.17866000000015</v>
      </c>
      <c r="H51" s="13">
        <v>723</v>
      </c>
    </row>
    <row r="52" spans="1:8">
      <c r="A52" s="3">
        <v>49</v>
      </c>
      <c r="B52" s="49"/>
      <c r="C52" s="51"/>
      <c r="D52" s="14" t="s">
        <v>59</v>
      </c>
      <c r="E52" s="12">
        <v>6.0029500000000002</v>
      </c>
      <c r="F52" s="12">
        <v>5</v>
      </c>
      <c r="G52" s="12">
        <v>158.48997500000002</v>
      </c>
      <c r="H52" s="13">
        <v>234</v>
      </c>
    </row>
    <row r="53" spans="1:8">
      <c r="A53" s="3">
        <v>50</v>
      </c>
      <c r="B53" s="49"/>
      <c r="C53" s="51"/>
      <c r="D53" s="14" t="s">
        <v>60</v>
      </c>
      <c r="E53" s="12">
        <v>6.6655499999999996</v>
      </c>
      <c r="F53" s="12">
        <v>6</v>
      </c>
      <c r="G53" s="12">
        <v>201.38486999999995</v>
      </c>
      <c r="H53" s="13">
        <v>368</v>
      </c>
    </row>
    <row r="54" spans="1:8">
      <c r="A54" s="3">
        <v>51</v>
      </c>
      <c r="B54" s="49" t="s">
        <v>11</v>
      </c>
      <c r="C54" s="51">
        <v>5.4</v>
      </c>
      <c r="D54" s="14" t="s">
        <v>50</v>
      </c>
      <c r="E54" s="12">
        <v>8.0518999999999998</v>
      </c>
      <c r="F54" s="12">
        <v>7</v>
      </c>
      <c r="G54" s="12">
        <v>141.10408000000001</v>
      </c>
      <c r="H54" s="13">
        <v>231</v>
      </c>
    </row>
    <row r="55" spans="1:8">
      <c r="A55" s="3">
        <v>52</v>
      </c>
      <c r="B55" s="49"/>
      <c r="C55" s="51"/>
      <c r="D55" s="14" t="s">
        <v>41</v>
      </c>
      <c r="E55" s="12">
        <v>11.097572</v>
      </c>
      <c r="F55" s="12">
        <v>9</v>
      </c>
      <c r="G55" s="12">
        <v>264.5125468</v>
      </c>
      <c r="H55" s="13">
        <v>274</v>
      </c>
    </row>
    <row r="56" spans="1:8">
      <c r="A56" s="3">
        <v>53</v>
      </c>
      <c r="B56" s="49"/>
      <c r="C56" s="51"/>
      <c r="D56" s="14" t="s">
        <v>53</v>
      </c>
      <c r="E56" s="12">
        <v>6.0888420199999995</v>
      </c>
      <c r="F56" s="12">
        <v>5</v>
      </c>
      <c r="G56" s="12">
        <v>105.7</v>
      </c>
      <c r="H56" s="13">
        <v>54</v>
      </c>
    </row>
    <row r="57" spans="1:8">
      <c r="A57" s="3">
        <v>54</v>
      </c>
      <c r="B57" s="49"/>
      <c r="C57" s="51"/>
      <c r="D57" s="14" t="s">
        <v>61</v>
      </c>
      <c r="E57" s="12">
        <v>6.2584059999999999</v>
      </c>
      <c r="F57" s="12">
        <v>6</v>
      </c>
      <c r="G57" s="12">
        <v>244.51762300000001</v>
      </c>
      <c r="H57" s="13">
        <v>245</v>
      </c>
    </row>
    <row r="58" spans="1:8">
      <c r="A58" s="3">
        <v>55</v>
      </c>
      <c r="B58" s="49"/>
      <c r="C58" s="51"/>
      <c r="D58" s="14" t="s">
        <v>51</v>
      </c>
      <c r="E58" s="12">
        <v>10.1038</v>
      </c>
      <c r="F58" s="12">
        <v>9</v>
      </c>
      <c r="G58" s="12">
        <v>643.67295999999988</v>
      </c>
      <c r="H58" s="13">
        <v>699</v>
      </c>
    </row>
    <row r="59" spans="1:8">
      <c r="A59" s="3">
        <v>56</v>
      </c>
      <c r="B59" s="49"/>
      <c r="C59" s="51"/>
      <c r="D59" s="14" t="s">
        <v>46</v>
      </c>
      <c r="E59" s="12">
        <v>11.097572</v>
      </c>
      <c r="F59" s="12">
        <v>9</v>
      </c>
      <c r="G59" s="12">
        <v>264.5125468</v>
      </c>
      <c r="H59" s="13">
        <v>250</v>
      </c>
    </row>
    <row r="60" spans="1:8">
      <c r="A60" s="3">
        <v>57</v>
      </c>
      <c r="B60" s="49"/>
      <c r="C60" s="51"/>
      <c r="D60" s="14" t="s">
        <v>52</v>
      </c>
      <c r="E60" s="12">
        <v>6.0888420199999995</v>
      </c>
      <c r="F60" s="12">
        <v>4</v>
      </c>
      <c r="G60" s="12">
        <v>105.7</v>
      </c>
      <c r="H60" s="13">
        <v>111</v>
      </c>
    </row>
    <row r="61" spans="1:8">
      <c r="A61" s="3">
        <v>58</v>
      </c>
      <c r="B61" s="49"/>
      <c r="C61" s="51"/>
      <c r="D61" s="14" t="s">
        <v>55</v>
      </c>
      <c r="E61" s="12">
        <v>10.1038</v>
      </c>
      <c r="F61" s="12">
        <v>8</v>
      </c>
      <c r="G61" s="12">
        <v>643.67295999999988</v>
      </c>
      <c r="H61" s="13">
        <v>721</v>
      </c>
    </row>
    <row r="62" spans="1:8">
      <c r="A62" s="3">
        <v>59</v>
      </c>
      <c r="B62" s="49"/>
      <c r="C62" s="51"/>
      <c r="D62" s="14" t="s">
        <v>15</v>
      </c>
      <c r="E62" s="12">
        <v>8.949268</v>
      </c>
      <c r="F62" s="12">
        <v>7</v>
      </c>
      <c r="G62" s="12">
        <v>134.4491664</v>
      </c>
      <c r="H62" s="13">
        <v>189</v>
      </c>
    </row>
    <row r="63" spans="1:8">
      <c r="A63" s="3">
        <v>60</v>
      </c>
      <c r="B63" s="49"/>
      <c r="C63" s="51"/>
      <c r="D63" s="14" t="s">
        <v>16</v>
      </c>
      <c r="E63" s="12">
        <v>10.481241999999998</v>
      </c>
      <c r="F63" s="12">
        <v>12</v>
      </c>
      <c r="G63" s="12">
        <v>166.51293859999998</v>
      </c>
      <c r="H63" s="13">
        <v>173</v>
      </c>
    </row>
    <row r="64" spans="1:8">
      <c r="A64" s="3">
        <v>61</v>
      </c>
      <c r="B64" s="49"/>
      <c r="C64" s="51"/>
      <c r="D64" s="14" t="s">
        <v>60</v>
      </c>
      <c r="E64" s="12">
        <v>6.9725579999999994</v>
      </c>
      <c r="F64" s="12">
        <v>6</v>
      </c>
      <c r="G64" s="12">
        <v>214.70901719999998</v>
      </c>
      <c r="H64" s="13">
        <v>144</v>
      </c>
    </row>
    <row r="65" spans="1:8">
      <c r="A65" s="3">
        <v>62</v>
      </c>
      <c r="B65" s="49"/>
      <c r="C65" s="51"/>
      <c r="D65" s="14" t="s">
        <v>9</v>
      </c>
      <c r="E65" s="12">
        <v>11.080964</v>
      </c>
      <c r="F65" s="12">
        <v>13</v>
      </c>
      <c r="G65" s="12">
        <v>677.88082960000008</v>
      </c>
      <c r="H65" s="13">
        <v>432</v>
      </c>
    </row>
    <row r="66" spans="1:8">
      <c r="A66" s="3">
        <v>63</v>
      </c>
      <c r="B66" s="49"/>
      <c r="C66" s="51"/>
      <c r="D66" s="14" t="s">
        <v>21</v>
      </c>
      <c r="E66" s="12">
        <v>6.1759500000000003</v>
      </c>
      <c r="F66" s="12">
        <v>7</v>
      </c>
      <c r="G66" s="12">
        <v>162.38812999999999</v>
      </c>
      <c r="H66" s="13">
        <v>145</v>
      </c>
    </row>
    <row r="67" spans="1:8">
      <c r="A67" s="3">
        <v>64</v>
      </c>
      <c r="B67" s="49"/>
      <c r="C67" s="51"/>
      <c r="D67" s="14" t="s">
        <v>18</v>
      </c>
      <c r="E67" s="12">
        <v>9.016432</v>
      </c>
      <c r="F67" s="12">
        <v>5</v>
      </c>
      <c r="G67" s="12">
        <v>123.321832</v>
      </c>
      <c r="H67" s="13">
        <v>98</v>
      </c>
    </row>
    <row r="68" spans="1:8">
      <c r="A68" s="3">
        <v>65</v>
      </c>
      <c r="B68" s="49"/>
      <c r="C68" s="51"/>
      <c r="D68" s="14" t="s">
        <v>19</v>
      </c>
      <c r="E68" s="12">
        <v>8.949268</v>
      </c>
      <c r="F68" s="12">
        <v>9</v>
      </c>
      <c r="G68" s="12">
        <v>134.4491664</v>
      </c>
      <c r="H68" s="13">
        <v>323</v>
      </c>
    </row>
    <row r="69" spans="1:8" ht="17" thickBot="1">
      <c r="A69" s="3">
        <v>66</v>
      </c>
      <c r="B69" s="50"/>
      <c r="C69" s="52"/>
      <c r="D69" s="15" t="s">
        <v>12</v>
      </c>
      <c r="E69" s="16">
        <v>10.481241999999998</v>
      </c>
      <c r="F69" s="16">
        <v>13</v>
      </c>
      <c r="G69" s="16">
        <v>166.51293859999998</v>
      </c>
      <c r="H69" s="17">
        <v>214</v>
      </c>
    </row>
  </sheetData>
  <mergeCells count="17">
    <mergeCell ref="E2:F2"/>
    <mergeCell ref="G2:H2"/>
    <mergeCell ref="B4:B7"/>
    <mergeCell ref="C4:C7"/>
    <mergeCell ref="B8:B13"/>
    <mergeCell ref="C8:C13"/>
    <mergeCell ref="B2:B3"/>
    <mergeCell ref="C2:C3"/>
    <mergeCell ref="D2:D3"/>
    <mergeCell ref="B54:B69"/>
    <mergeCell ref="C54:C69"/>
    <mergeCell ref="C14:C26"/>
    <mergeCell ref="B14:B26"/>
    <mergeCell ref="B27:B36"/>
    <mergeCell ref="C27:C36"/>
    <mergeCell ref="B37:B53"/>
    <mergeCell ref="C37:C5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EB463-A6D6-D44A-B44C-A539867814E1}">
  <dimension ref="A3:P71"/>
  <sheetViews>
    <sheetView zoomScale="50" workbookViewId="0">
      <selection activeCell="O25" sqref="O25:P29"/>
    </sheetView>
  </sheetViews>
  <sheetFormatPr baseColWidth="10" defaultRowHeight="20"/>
  <cols>
    <col min="4" max="4" width="13.5703125" style="9" customWidth="1"/>
    <col min="7" max="7" width="15.5703125" style="9" customWidth="1"/>
    <col min="9" max="9" width="23.42578125" style="3" customWidth="1"/>
    <col min="10" max="12" width="16.140625" style="8" customWidth="1"/>
    <col min="13" max="13" width="23.28515625" style="8" customWidth="1"/>
    <col min="14" max="14" width="16.140625" style="8" customWidth="1"/>
    <col min="15" max="15" width="16.140625" style="3" customWidth="1"/>
  </cols>
  <sheetData>
    <row r="3" spans="1:9" ht="21" thickBot="1"/>
    <row r="4" spans="1:9">
      <c r="B4" s="61" t="s">
        <v>1</v>
      </c>
      <c r="C4" s="62"/>
      <c r="D4" s="62"/>
      <c r="E4" s="62" t="s">
        <v>2</v>
      </c>
      <c r="F4" s="62"/>
      <c r="G4" s="63"/>
      <c r="H4" s="2"/>
    </row>
    <row r="5" spans="1:9">
      <c r="B5" s="26" t="s">
        <v>4</v>
      </c>
      <c r="C5" s="18" t="s">
        <v>5</v>
      </c>
      <c r="D5" s="27" t="s">
        <v>22</v>
      </c>
      <c r="E5" s="18" t="s">
        <v>6</v>
      </c>
      <c r="F5" s="18" t="s">
        <v>7</v>
      </c>
      <c r="G5" s="28" t="s">
        <v>22</v>
      </c>
      <c r="H5" s="6"/>
      <c r="I5" s="3" t="s">
        <v>40</v>
      </c>
    </row>
    <row r="6" spans="1:9">
      <c r="A6" s="1">
        <v>1</v>
      </c>
      <c r="B6" s="20">
        <v>9</v>
      </c>
      <c r="C6" s="12">
        <v>10</v>
      </c>
      <c r="D6" s="21">
        <f>B6/C6</f>
        <v>0.9</v>
      </c>
      <c r="E6" s="12">
        <v>509.8</v>
      </c>
      <c r="F6" s="12">
        <v>637</v>
      </c>
      <c r="G6" s="22">
        <f>E6/F6</f>
        <v>0.80031397174254315</v>
      </c>
      <c r="H6" s="2"/>
    </row>
    <row r="7" spans="1:9">
      <c r="A7" s="1">
        <v>2</v>
      </c>
      <c r="B7" s="20">
        <v>10</v>
      </c>
      <c r="C7" s="12">
        <v>8</v>
      </c>
      <c r="D7" s="21">
        <f t="shared" ref="D7:D70" si="0">B7/C7</f>
        <v>1.25</v>
      </c>
      <c r="E7" s="12">
        <v>230.8</v>
      </c>
      <c r="F7" s="12">
        <v>203</v>
      </c>
      <c r="G7" s="22">
        <f t="shared" ref="G7:G70" si="1">E7/F7</f>
        <v>1.1369458128078818</v>
      </c>
      <c r="H7" s="2"/>
    </row>
    <row r="8" spans="1:9">
      <c r="A8" s="1">
        <v>3</v>
      </c>
      <c r="B8" s="20">
        <v>10.199999999999999</v>
      </c>
      <c r="C8" s="12">
        <v>8</v>
      </c>
      <c r="D8" s="21">
        <f t="shared" si="0"/>
        <v>1.2749999999999999</v>
      </c>
      <c r="E8" s="12">
        <v>615.29999999999995</v>
      </c>
      <c r="F8" s="12">
        <v>411</v>
      </c>
      <c r="G8" s="22">
        <f t="shared" si="1"/>
        <v>1.4970802919708028</v>
      </c>
      <c r="H8" s="2"/>
      <c r="I8" s="4"/>
    </row>
    <row r="9" spans="1:9">
      <c r="A9" s="1">
        <v>4</v>
      </c>
      <c r="B9" s="20">
        <v>5.3</v>
      </c>
      <c r="C9" s="12">
        <v>5</v>
      </c>
      <c r="D9" s="21">
        <f t="shared" si="0"/>
        <v>1.06</v>
      </c>
      <c r="E9" s="12">
        <v>105</v>
      </c>
      <c r="F9" s="12">
        <v>78</v>
      </c>
      <c r="G9" s="22">
        <f t="shared" si="1"/>
        <v>1.3461538461538463</v>
      </c>
      <c r="H9" s="2"/>
    </row>
    <row r="10" spans="1:9">
      <c r="A10" s="1">
        <v>5</v>
      </c>
      <c r="B10" s="20">
        <v>10.4</v>
      </c>
      <c r="C10" s="12">
        <v>11</v>
      </c>
      <c r="D10" s="21">
        <f t="shared" si="0"/>
        <v>0.94545454545454544</v>
      </c>
      <c r="E10" s="12">
        <v>677.1</v>
      </c>
      <c r="F10" s="12">
        <v>812</v>
      </c>
      <c r="G10" s="22">
        <f t="shared" si="1"/>
        <v>0.83386699507389161</v>
      </c>
      <c r="H10" s="2"/>
    </row>
    <row r="11" spans="1:9">
      <c r="A11" s="1">
        <v>6</v>
      </c>
      <c r="B11" s="20">
        <v>7.5</v>
      </c>
      <c r="C11" s="12">
        <v>9</v>
      </c>
      <c r="D11" s="21">
        <f t="shared" si="0"/>
        <v>0.83333333333333337</v>
      </c>
      <c r="E11" s="12">
        <v>455.8</v>
      </c>
      <c r="F11" s="12">
        <v>503</v>
      </c>
      <c r="G11" s="22">
        <f t="shared" si="1"/>
        <v>0.90616302186878728</v>
      </c>
      <c r="H11" s="2"/>
    </row>
    <row r="12" spans="1:9">
      <c r="A12" s="1">
        <v>7</v>
      </c>
      <c r="B12" s="20">
        <v>6.3</v>
      </c>
      <c r="C12" s="12">
        <v>6</v>
      </c>
      <c r="D12" s="21">
        <f t="shared" si="0"/>
        <v>1.05</v>
      </c>
      <c r="E12" s="12">
        <v>106.7</v>
      </c>
      <c r="F12" s="12">
        <v>167</v>
      </c>
      <c r="G12" s="22">
        <f t="shared" si="1"/>
        <v>0.63892215568862276</v>
      </c>
      <c r="H12" s="2"/>
    </row>
    <row r="13" spans="1:9">
      <c r="A13" s="1">
        <v>8</v>
      </c>
      <c r="B13" s="20">
        <v>6.3</v>
      </c>
      <c r="C13" s="12">
        <v>6</v>
      </c>
      <c r="D13" s="21">
        <f t="shared" si="0"/>
        <v>1.05</v>
      </c>
      <c r="E13" s="12">
        <v>106.7</v>
      </c>
      <c r="F13" s="12">
        <v>105</v>
      </c>
      <c r="G13" s="22">
        <f t="shared" si="1"/>
        <v>1.0161904761904763</v>
      </c>
      <c r="H13" s="2"/>
    </row>
    <row r="14" spans="1:9">
      <c r="A14" s="1">
        <v>9</v>
      </c>
      <c r="B14" s="20">
        <v>10.4</v>
      </c>
      <c r="C14" s="12">
        <v>7</v>
      </c>
      <c r="D14" s="21">
        <f t="shared" si="0"/>
        <v>1.4857142857142858</v>
      </c>
      <c r="E14" s="12">
        <v>251.8</v>
      </c>
      <c r="F14" s="12">
        <v>324</v>
      </c>
      <c r="G14" s="22">
        <f t="shared" si="1"/>
        <v>0.77716049382716057</v>
      </c>
      <c r="H14" s="2"/>
    </row>
    <row r="15" spans="1:9">
      <c r="A15" s="1">
        <v>10</v>
      </c>
      <c r="B15" s="20">
        <v>10.6</v>
      </c>
      <c r="C15" s="12">
        <v>12</v>
      </c>
      <c r="D15" s="21">
        <f t="shared" si="0"/>
        <v>0.8833333333333333</v>
      </c>
      <c r="E15" s="12">
        <v>170.4</v>
      </c>
      <c r="F15" s="12">
        <v>158</v>
      </c>
      <c r="G15" s="22">
        <f t="shared" si="1"/>
        <v>1.0784810126582278</v>
      </c>
      <c r="H15" s="2"/>
    </row>
    <row r="16" spans="1:9">
      <c r="A16" s="1">
        <v>11</v>
      </c>
      <c r="B16" s="20">
        <v>15.4</v>
      </c>
      <c r="C16" s="12">
        <v>13</v>
      </c>
      <c r="D16" s="21">
        <f t="shared" si="0"/>
        <v>1.1846153846153846</v>
      </c>
      <c r="E16" s="12">
        <v>420.4</v>
      </c>
      <c r="F16" s="12">
        <v>437</v>
      </c>
      <c r="G16" s="22">
        <f t="shared" si="1"/>
        <v>0.96201372997711665</v>
      </c>
      <c r="H16" s="2"/>
    </row>
    <row r="17" spans="1:16">
      <c r="A17" s="1">
        <v>12</v>
      </c>
      <c r="B17" s="20">
        <v>15.4</v>
      </c>
      <c r="C17" s="12">
        <v>13</v>
      </c>
      <c r="D17" s="21">
        <f t="shared" si="0"/>
        <v>1.1846153846153846</v>
      </c>
      <c r="E17" s="12">
        <v>420.4</v>
      </c>
      <c r="F17" s="12">
        <v>323</v>
      </c>
      <c r="G17" s="22">
        <f t="shared" si="1"/>
        <v>1.3015479876160989</v>
      </c>
      <c r="H17" s="2"/>
    </row>
    <row r="18" spans="1:16" ht="21" thickBot="1">
      <c r="A18" s="1">
        <v>13</v>
      </c>
      <c r="B18" s="20">
        <v>7.4</v>
      </c>
      <c r="C18" s="12">
        <v>3</v>
      </c>
      <c r="D18" s="21">
        <f t="shared" si="0"/>
        <v>2.4666666666666668</v>
      </c>
      <c r="E18" s="12">
        <v>125.4</v>
      </c>
      <c r="F18" s="12">
        <v>66</v>
      </c>
      <c r="G18" s="22">
        <f t="shared" si="1"/>
        <v>1.9000000000000001</v>
      </c>
      <c r="H18" s="2"/>
    </row>
    <row r="19" spans="1:16">
      <c r="A19" s="1">
        <v>14</v>
      </c>
      <c r="B19" s="20">
        <v>5.0999999999999996</v>
      </c>
      <c r="C19" s="12">
        <v>4</v>
      </c>
      <c r="D19" s="21">
        <f t="shared" si="0"/>
        <v>1.2749999999999999</v>
      </c>
      <c r="E19" s="12">
        <v>106.7</v>
      </c>
      <c r="F19" s="12">
        <v>187</v>
      </c>
      <c r="G19" s="22">
        <f t="shared" si="1"/>
        <v>0.57058823529411762</v>
      </c>
      <c r="H19" s="2"/>
      <c r="I19" s="39" t="s">
        <v>1</v>
      </c>
      <c r="J19" s="40" t="s">
        <v>24</v>
      </c>
      <c r="K19" s="40" t="s">
        <v>25</v>
      </c>
      <c r="M19" s="40" t="s">
        <v>3</v>
      </c>
      <c r="N19" s="40" t="s">
        <v>6</v>
      </c>
      <c r="O19" s="39" t="s">
        <v>7</v>
      </c>
    </row>
    <row r="20" spans="1:16">
      <c r="A20" s="1">
        <v>15</v>
      </c>
      <c r="B20" s="20">
        <v>5.0999999999999996</v>
      </c>
      <c r="C20" s="12">
        <v>4</v>
      </c>
      <c r="D20" s="21">
        <f t="shared" si="0"/>
        <v>1.2749999999999999</v>
      </c>
      <c r="E20" s="12">
        <v>106.7</v>
      </c>
      <c r="F20" s="12">
        <v>75</v>
      </c>
      <c r="G20" s="22">
        <f t="shared" si="1"/>
        <v>1.4226666666666667</v>
      </c>
      <c r="H20" s="2"/>
      <c r="I20" s="43" t="s">
        <v>24</v>
      </c>
      <c r="J20" s="45">
        <v>1</v>
      </c>
      <c r="K20" s="45"/>
      <c r="M20" s="41" t="s">
        <v>6</v>
      </c>
      <c r="N20" s="45">
        <v>1</v>
      </c>
      <c r="O20" s="47"/>
    </row>
    <row r="21" spans="1:16" ht="21" thickBot="1">
      <c r="A21" s="1">
        <v>16</v>
      </c>
      <c r="B21" s="20">
        <v>9.8000000000000007</v>
      </c>
      <c r="C21" s="12">
        <v>7</v>
      </c>
      <c r="D21" s="21">
        <f t="shared" si="0"/>
        <v>1.4000000000000001</v>
      </c>
      <c r="E21" s="12">
        <v>223.8</v>
      </c>
      <c r="F21" s="12">
        <v>389</v>
      </c>
      <c r="G21" s="22">
        <f t="shared" si="1"/>
        <v>0.57532133676092545</v>
      </c>
      <c r="H21" s="2"/>
      <c r="I21" s="44" t="s">
        <v>25</v>
      </c>
      <c r="J21" s="46">
        <v>0.83578741654983324</v>
      </c>
      <c r="K21" s="46">
        <v>1</v>
      </c>
      <c r="M21" s="42" t="s">
        <v>7</v>
      </c>
      <c r="N21" s="46">
        <v>0.92528773666176423</v>
      </c>
      <c r="O21" s="46">
        <v>1</v>
      </c>
    </row>
    <row r="22" spans="1:16">
      <c r="A22" s="1">
        <v>17</v>
      </c>
      <c r="B22" s="20">
        <v>9.8000000000000007</v>
      </c>
      <c r="C22" s="12">
        <v>7</v>
      </c>
      <c r="D22" s="21">
        <f t="shared" si="0"/>
        <v>1.4000000000000001</v>
      </c>
      <c r="E22" s="12">
        <v>223.8</v>
      </c>
      <c r="F22" s="12">
        <v>256</v>
      </c>
      <c r="G22" s="22">
        <f t="shared" si="1"/>
        <v>0.87421875000000004</v>
      </c>
      <c r="H22" s="2"/>
    </row>
    <row r="23" spans="1:16" ht="21" thickBot="1">
      <c r="A23" s="1">
        <v>18</v>
      </c>
      <c r="B23" s="20">
        <v>5.8</v>
      </c>
      <c r="C23" s="12">
        <v>5</v>
      </c>
      <c r="D23" s="21">
        <f t="shared" si="0"/>
        <v>1.1599999999999999</v>
      </c>
      <c r="E23" s="12">
        <v>209.1</v>
      </c>
      <c r="F23" s="12">
        <v>132</v>
      </c>
      <c r="G23" s="22">
        <f t="shared" si="1"/>
        <v>1.584090909090909</v>
      </c>
      <c r="H23" s="2"/>
    </row>
    <row r="24" spans="1:16" ht="21" thickTop="1">
      <c r="A24" s="1">
        <v>19</v>
      </c>
      <c r="B24" s="20">
        <v>8.7466000000000008</v>
      </c>
      <c r="C24" s="12">
        <v>10</v>
      </c>
      <c r="D24" s="21">
        <f t="shared" si="0"/>
        <v>0.8746600000000001</v>
      </c>
      <c r="E24" s="12">
        <v>481.89472000000001</v>
      </c>
      <c r="F24" s="12">
        <v>474</v>
      </c>
      <c r="G24" s="22">
        <f t="shared" si="1"/>
        <v>1.0166555274261604</v>
      </c>
      <c r="H24" s="2"/>
      <c r="I24" s="64" t="s">
        <v>23</v>
      </c>
      <c r="J24" s="64"/>
      <c r="M24" s="65" t="s">
        <v>2</v>
      </c>
      <c r="N24" s="65"/>
    </row>
    <row r="25" spans="1:16">
      <c r="A25" s="1">
        <v>20</v>
      </c>
      <c r="B25" s="20">
        <v>6.8</v>
      </c>
      <c r="C25" s="12">
        <v>8</v>
      </c>
      <c r="D25" s="21">
        <f t="shared" si="0"/>
        <v>0.85</v>
      </c>
      <c r="E25" s="12">
        <v>391.1056592000001</v>
      </c>
      <c r="F25" s="12">
        <v>489</v>
      </c>
      <c r="G25" s="22">
        <f t="shared" si="1"/>
        <v>0.79980707402863005</v>
      </c>
      <c r="H25" s="2"/>
      <c r="I25" s="41" t="s">
        <v>26</v>
      </c>
      <c r="J25" s="45">
        <v>1.1742901765234195</v>
      </c>
      <c r="K25" t="s">
        <v>62</v>
      </c>
      <c r="L25" s="9">
        <f>PEARSON(B6:B71,C6:C71)</f>
        <v>0.83578741654983324</v>
      </c>
      <c r="M25" s="41" t="s">
        <v>26</v>
      </c>
      <c r="N25" s="45">
        <v>1.0489331087955551</v>
      </c>
      <c r="O25" t="s">
        <v>62</v>
      </c>
      <c r="P25" s="9">
        <f>PEARSON(E6:E71,F6:F71)</f>
        <v>0.92528773666176423</v>
      </c>
    </row>
    <row r="26" spans="1:16">
      <c r="A26" s="1">
        <v>21</v>
      </c>
      <c r="B26" s="20">
        <v>2.7</v>
      </c>
      <c r="C26" s="12">
        <v>3</v>
      </c>
      <c r="D26" s="21">
        <f t="shared" si="0"/>
        <v>0.9</v>
      </c>
      <c r="E26" s="12">
        <v>71.3</v>
      </c>
      <c r="F26" s="12">
        <v>111</v>
      </c>
      <c r="G26" s="22">
        <f t="shared" si="1"/>
        <v>0.64234234234234233</v>
      </c>
      <c r="H26" s="2"/>
      <c r="I26" s="3" t="s">
        <v>27</v>
      </c>
      <c r="J26" s="45">
        <v>3.7807971527125415E-2</v>
      </c>
      <c r="K26"/>
      <c r="L26" s="9"/>
      <c r="M26" s="3" t="s">
        <v>27</v>
      </c>
      <c r="N26" s="45">
        <v>4.0012926116130117E-2</v>
      </c>
      <c r="O26"/>
      <c r="P26" s="9"/>
    </row>
    <row r="27" spans="1:16">
      <c r="A27" s="1">
        <v>22</v>
      </c>
      <c r="B27" s="20">
        <v>7.8</v>
      </c>
      <c r="C27" s="12">
        <v>4</v>
      </c>
      <c r="D27" s="21">
        <f t="shared" si="0"/>
        <v>1.95</v>
      </c>
      <c r="E27" s="12">
        <v>117.2</v>
      </c>
      <c r="F27" s="12">
        <v>89</v>
      </c>
      <c r="G27" s="22">
        <f t="shared" si="1"/>
        <v>1.3168539325842696</v>
      </c>
      <c r="H27" s="2"/>
      <c r="I27" s="3" t="s">
        <v>29</v>
      </c>
      <c r="J27" s="45">
        <v>1.1610464999999999</v>
      </c>
      <c r="K27" t="s">
        <v>63</v>
      </c>
      <c r="L27" s="9">
        <f>L25*SQRT(COUNT(C6:C71)-2)/SQRT(1-L25^2)</f>
        <v>12.177871975631177</v>
      </c>
      <c r="M27" s="3" t="s">
        <v>29</v>
      </c>
      <c r="N27" s="45">
        <v>0.9817026863399374</v>
      </c>
      <c r="O27" t="s">
        <v>63</v>
      </c>
      <c r="P27" s="9">
        <f>P25*SQRT(COUNT(G6:G71)-2)/SQRT(1-P25^2)</f>
        <v>19.517447705713089</v>
      </c>
    </row>
    <row r="28" spans="1:16">
      <c r="A28" s="1">
        <v>23</v>
      </c>
      <c r="B28" s="20">
        <v>9.6999999999999993</v>
      </c>
      <c r="C28" s="12">
        <v>5</v>
      </c>
      <c r="D28" s="21">
        <f t="shared" si="0"/>
        <v>1.94</v>
      </c>
      <c r="E28" s="12">
        <v>147.9</v>
      </c>
      <c r="F28" s="12">
        <v>87</v>
      </c>
      <c r="G28" s="22">
        <f t="shared" si="1"/>
        <v>1.7</v>
      </c>
      <c r="H28" s="2"/>
      <c r="I28" s="3" t="s">
        <v>30</v>
      </c>
      <c r="J28" s="45">
        <v>0.9</v>
      </c>
      <c r="K28"/>
      <c r="L28" s="9"/>
      <c r="M28" s="3" t="s">
        <v>30</v>
      </c>
      <c r="N28" s="41" t="e">
        <v>#N/A</v>
      </c>
      <c r="O28"/>
      <c r="P28" s="9"/>
    </row>
    <row r="29" spans="1:16">
      <c r="A29" s="1">
        <v>24</v>
      </c>
      <c r="B29" s="20">
        <v>17.8</v>
      </c>
      <c r="C29" s="12">
        <v>18</v>
      </c>
      <c r="D29" s="21">
        <f t="shared" si="0"/>
        <v>0.98888888888888893</v>
      </c>
      <c r="E29" s="12">
        <v>486</v>
      </c>
      <c r="F29" s="12">
        <v>572</v>
      </c>
      <c r="G29" s="22">
        <f t="shared" si="1"/>
        <v>0.84965034965034969</v>
      </c>
      <c r="H29" s="2"/>
      <c r="I29" s="3" t="s">
        <v>31</v>
      </c>
      <c r="J29" s="45">
        <v>0.30715341268774982</v>
      </c>
      <c r="K29" t="s">
        <v>64</v>
      </c>
      <c r="L29" s="66">
        <f>TDIST(L27,COUNT(D6:D71)-2,2)</f>
        <v>2.5561357561059653E-18</v>
      </c>
      <c r="M29" s="3" t="s">
        <v>31</v>
      </c>
      <c r="N29" s="45">
        <v>0.32506654844930227</v>
      </c>
      <c r="O29" t="s">
        <v>64</v>
      </c>
      <c r="P29" s="66">
        <f>TDIST(P27,COUNT(G6:G71)-2,2)</f>
        <v>1.2083124493671028E-28</v>
      </c>
    </row>
    <row r="30" spans="1:16">
      <c r="A30" s="1">
        <v>25</v>
      </c>
      <c r="B30" s="20">
        <v>10.6</v>
      </c>
      <c r="C30" s="12">
        <v>12</v>
      </c>
      <c r="D30" s="21">
        <f t="shared" si="0"/>
        <v>0.8833333333333333</v>
      </c>
      <c r="E30" s="12">
        <v>170.4</v>
      </c>
      <c r="F30" s="12">
        <v>121</v>
      </c>
      <c r="G30" s="22">
        <f t="shared" si="1"/>
        <v>1.4082644628099175</v>
      </c>
      <c r="H30" s="2"/>
      <c r="I30" s="3" t="s">
        <v>32</v>
      </c>
      <c r="J30" s="45">
        <v>9.4343218925731137E-2</v>
      </c>
      <c r="M30" s="3" t="s">
        <v>32</v>
      </c>
      <c r="N30" s="45">
        <v>0.10566826092074258</v>
      </c>
    </row>
    <row r="31" spans="1:16">
      <c r="A31" s="1">
        <v>26</v>
      </c>
      <c r="B31" s="20">
        <v>7.3</v>
      </c>
      <c r="C31" s="12">
        <v>9</v>
      </c>
      <c r="D31" s="21">
        <f t="shared" si="0"/>
        <v>0.81111111111111112</v>
      </c>
      <c r="E31" s="12">
        <v>455.8</v>
      </c>
      <c r="F31" s="12">
        <v>542</v>
      </c>
      <c r="G31" s="22">
        <f t="shared" si="1"/>
        <v>0.84095940959409599</v>
      </c>
      <c r="H31" s="2"/>
      <c r="I31" s="3" t="s">
        <v>33</v>
      </c>
      <c r="J31" s="45">
        <v>4.2724205332726495</v>
      </c>
      <c r="M31" s="3" t="s">
        <v>33</v>
      </c>
      <c r="N31" s="45">
        <v>0.21355395761721807</v>
      </c>
    </row>
    <row r="32" spans="1:16">
      <c r="A32" s="1">
        <v>27</v>
      </c>
      <c r="B32" s="20">
        <v>10.4</v>
      </c>
      <c r="C32" s="12">
        <v>11</v>
      </c>
      <c r="D32" s="21">
        <f t="shared" si="0"/>
        <v>0.94545454545454544</v>
      </c>
      <c r="E32" s="12">
        <v>677.1</v>
      </c>
      <c r="F32" s="12">
        <v>753</v>
      </c>
      <c r="G32" s="22">
        <f t="shared" si="1"/>
        <v>0.89920318725099602</v>
      </c>
      <c r="H32" s="2"/>
      <c r="I32" s="3" t="s">
        <v>34</v>
      </c>
      <c r="J32" s="45">
        <v>1.6639130362693682</v>
      </c>
      <c r="M32" s="3" t="s">
        <v>34</v>
      </c>
      <c r="N32" s="45">
        <v>0.58856762181926248</v>
      </c>
    </row>
    <row r="33" spans="1:14">
      <c r="A33" s="1">
        <v>28</v>
      </c>
      <c r="B33" s="20">
        <v>10.4</v>
      </c>
      <c r="C33" s="12">
        <v>11</v>
      </c>
      <c r="D33" s="21">
        <f t="shared" si="0"/>
        <v>0.94545454545454544</v>
      </c>
      <c r="E33" s="12">
        <v>677.1</v>
      </c>
      <c r="F33" s="12">
        <v>720</v>
      </c>
      <c r="G33" s="22">
        <f t="shared" si="1"/>
        <v>0.94041666666666668</v>
      </c>
      <c r="H33" s="2"/>
      <c r="I33" s="3" t="s">
        <v>35</v>
      </c>
      <c r="J33" s="45">
        <v>1.6604172820512824</v>
      </c>
      <c r="M33" s="3" t="s">
        <v>35</v>
      </c>
      <c r="N33" s="45">
        <v>1.5411561182433209</v>
      </c>
    </row>
    <row r="34" spans="1:14">
      <c r="A34" s="1">
        <v>29</v>
      </c>
      <c r="B34" s="20">
        <v>6.3</v>
      </c>
      <c r="C34" s="12">
        <v>7</v>
      </c>
      <c r="D34" s="21">
        <f t="shared" si="0"/>
        <v>0.9</v>
      </c>
      <c r="E34" s="12">
        <v>105.7</v>
      </c>
      <c r="F34" s="12">
        <v>78</v>
      </c>
      <c r="G34" s="22">
        <f t="shared" si="1"/>
        <v>1.3551282051282052</v>
      </c>
      <c r="H34" s="2"/>
      <c r="I34" s="3" t="s">
        <v>36</v>
      </c>
      <c r="J34" s="45">
        <v>0.80624938461538442</v>
      </c>
      <c r="M34" s="3" t="s">
        <v>36</v>
      </c>
      <c r="N34" s="45">
        <v>0.41625128916408666</v>
      </c>
    </row>
    <row r="35" spans="1:14">
      <c r="A35" s="1">
        <v>30</v>
      </c>
      <c r="B35" s="20">
        <v>6.3</v>
      </c>
      <c r="C35" s="12">
        <v>7</v>
      </c>
      <c r="D35" s="21">
        <f t="shared" si="0"/>
        <v>0.9</v>
      </c>
      <c r="E35" s="12">
        <v>105.7</v>
      </c>
      <c r="F35" s="12">
        <v>86</v>
      </c>
      <c r="G35" s="22">
        <f t="shared" si="1"/>
        <v>1.2290697674418605</v>
      </c>
      <c r="H35" s="2"/>
      <c r="I35" s="3" t="s">
        <v>37</v>
      </c>
      <c r="J35" s="45">
        <v>2.4666666666666668</v>
      </c>
      <c r="M35" s="3" t="s">
        <v>37</v>
      </c>
      <c r="N35" s="45">
        <v>1.9574074074074075</v>
      </c>
    </row>
    <row r="36" spans="1:14">
      <c r="A36" s="1">
        <v>31</v>
      </c>
      <c r="B36" s="20">
        <v>11.4</v>
      </c>
      <c r="C36" s="12">
        <v>7</v>
      </c>
      <c r="D36" s="21">
        <f t="shared" si="0"/>
        <v>1.6285714285714286</v>
      </c>
      <c r="E36" s="12">
        <v>272.89999999999998</v>
      </c>
      <c r="F36" s="12">
        <v>240</v>
      </c>
      <c r="G36" s="22">
        <f t="shared" si="1"/>
        <v>1.1370833333333332</v>
      </c>
      <c r="H36" s="2"/>
      <c r="I36" s="41" t="s">
        <v>28</v>
      </c>
      <c r="J36" s="45">
        <v>77.503151650545689</v>
      </c>
      <c r="M36" s="41" t="s">
        <v>28</v>
      </c>
      <c r="N36" s="45">
        <v>69.229585180506632</v>
      </c>
    </row>
    <row r="37" spans="1:14">
      <c r="A37" s="1">
        <v>32</v>
      </c>
      <c r="B37" s="20">
        <v>8.1999999999999993</v>
      </c>
      <c r="C37" s="12">
        <v>6</v>
      </c>
      <c r="D37" s="21">
        <f t="shared" si="0"/>
        <v>1.3666666666666665</v>
      </c>
      <c r="E37" s="12">
        <v>144.4</v>
      </c>
      <c r="F37" s="12">
        <v>124</v>
      </c>
      <c r="G37" s="22">
        <f t="shared" si="1"/>
        <v>1.1645161290322581</v>
      </c>
      <c r="H37" s="2"/>
      <c r="I37" s="3" t="s">
        <v>38</v>
      </c>
      <c r="J37" s="45">
        <v>66</v>
      </c>
      <c r="M37" s="3" t="s">
        <v>38</v>
      </c>
      <c r="N37" s="45">
        <v>66</v>
      </c>
    </row>
    <row r="38" spans="1:14" ht="21" thickBot="1">
      <c r="A38" s="1">
        <v>33</v>
      </c>
      <c r="B38" s="20">
        <v>7.4</v>
      </c>
      <c r="C38" s="12">
        <v>5</v>
      </c>
      <c r="D38" s="21">
        <f t="shared" si="0"/>
        <v>1.48</v>
      </c>
      <c r="E38" s="12">
        <v>106.8</v>
      </c>
      <c r="F38" s="12">
        <v>134</v>
      </c>
      <c r="G38" s="22">
        <f t="shared" si="1"/>
        <v>0.79701492537313434</v>
      </c>
      <c r="H38" s="2"/>
      <c r="I38" s="42" t="s">
        <v>39</v>
      </c>
      <c r="J38" s="46">
        <v>7.5507733176227734E-2</v>
      </c>
      <c r="M38" s="42" t="s">
        <v>39</v>
      </c>
      <c r="N38" s="46">
        <v>7.9911331572211933E-2</v>
      </c>
    </row>
    <row r="39" spans="1:14">
      <c r="A39" s="1">
        <v>34</v>
      </c>
      <c r="B39" s="20">
        <v>6.2863000000000016</v>
      </c>
      <c r="C39" s="12">
        <v>5</v>
      </c>
      <c r="D39" s="21">
        <f t="shared" si="0"/>
        <v>1.2572600000000003</v>
      </c>
      <c r="E39" s="12">
        <v>92.564230000000023</v>
      </c>
      <c r="F39" s="12">
        <v>69</v>
      </c>
      <c r="G39" s="22">
        <f t="shared" si="1"/>
        <v>1.3415105797101452</v>
      </c>
      <c r="H39" s="2"/>
    </row>
    <row r="40" spans="1:14">
      <c r="A40" s="1">
        <v>35</v>
      </c>
      <c r="B40" s="20">
        <v>7.6775000000000002</v>
      </c>
      <c r="C40" s="12">
        <v>6</v>
      </c>
      <c r="D40" s="21">
        <f t="shared" si="0"/>
        <v>1.2795833333333333</v>
      </c>
      <c r="E40" s="12">
        <v>132.41800000000001</v>
      </c>
      <c r="F40" s="12">
        <v>145</v>
      </c>
      <c r="G40" s="22">
        <f t="shared" si="1"/>
        <v>0.91322758620689659</v>
      </c>
      <c r="H40" s="2"/>
    </row>
    <row r="41" spans="1:14">
      <c r="A41" s="1">
        <v>36</v>
      </c>
      <c r="B41" s="20">
        <v>10.393699999999999</v>
      </c>
      <c r="C41" s="12">
        <v>7</v>
      </c>
      <c r="D41" s="21">
        <f t="shared" si="0"/>
        <v>1.4848142857142856</v>
      </c>
      <c r="E41" s="12">
        <v>242.05902999999995</v>
      </c>
      <c r="F41" s="12">
        <v>205</v>
      </c>
      <c r="G41" s="22">
        <f t="shared" si="1"/>
        <v>1.1807757560975607</v>
      </c>
      <c r="H41" s="2"/>
    </row>
    <row r="42" spans="1:14">
      <c r="A42" s="1">
        <v>37</v>
      </c>
      <c r="B42" s="20">
        <v>5.9813499999999999</v>
      </c>
      <c r="C42" s="12">
        <v>5</v>
      </c>
      <c r="D42" s="21">
        <f t="shared" si="0"/>
        <v>1.1962699999999999</v>
      </c>
      <c r="E42" s="12">
        <v>224.98517500000003</v>
      </c>
      <c r="F42" s="12">
        <v>175</v>
      </c>
      <c r="G42" s="22">
        <f t="shared" si="1"/>
        <v>1.2856295714285715</v>
      </c>
      <c r="H42" s="2"/>
    </row>
    <row r="43" spans="1:14">
      <c r="A43" s="1">
        <v>38</v>
      </c>
      <c r="B43" s="20">
        <v>9.3550000000000004</v>
      </c>
      <c r="C43" s="12">
        <v>7</v>
      </c>
      <c r="D43" s="21">
        <f t="shared" si="0"/>
        <v>1.3364285714285715</v>
      </c>
      <c r="E43" s="12">
        <v>554.41599999999994</v>
      </c>
      <c r="F43" s="12">
        <v>423</v>
      </c>
      <c r="G43" s="22">
        <f t="shared" si="1"/>
        <v>1.3106761229314419</v>
      </c>
      <c r="H43" s="2"/>
    </row>
    <row r="44" spans="1:14">
      <c r="A44" s="1">
        <v>39</v>
      </c>
      <c r="B44" s="20">
        <v>16.298950000000001</v>
      </c>
      <c r="C44" s="12">
        <v>17</v>
      </c>
      <c r="D44" s="21">
        <f t="shared" si="0"/>
        <v>0.95876176470588248</v>
      </c>
      <c r="E44" s="12">
        <v>444.74175500000001</v>
      </c>
      <c r="F44" s="12">
        <v>389</v>
      </c>
      <c r="G44" s="22">
        <f t="shared" si="1"/>
        <v>1.143295</v>
      </c>
      <c r="H44" s="2"/>
    </row>
    <row r="45" spans="1:14">
      <c r="A45" s="1">
        <v>40</v>
      </c>
      <c r="B45" s="20">
        <v>5.5662544999999994</v>
      </c>
      <c r="C45" s="12">
        <v>6</v>
      </c>
      <c r="D45" s="21">
        <f t="shared" si="0"/>
        <v>0.92770908333333324</v>
      </c>
      <c r="E45" s="12">
        <v>105.7</v>
      </c>
      <c r="F45" s="12">
        <v>144</v>
      </c>
      <c r="G45" s="22">
        <f t="shared" si="1"/>
        <v>0.73402777777777783</v>
      </c>
      <c r="H45" s="2"/>
    </row>
    <row r="46" spans="1:14">
      <c r="A46" s="1">
        <v>41</v>
      </c>
      <c r="B46" s="20">
        <v>9.3550000000000004</v>
      </c>
      <c r="C46" s="12">
        <v>7</v>
      </c>
      <c r="D46" s="21">
        <f t="shared" si="0"/>
        <v>1.3364285714285715</v>
      </c>
      <c r="E46" s="12">
        <v>554.41599999999994</v>
      </c>
      <c r="F46" s="12">
        <v>523</v>
      </c>
      <c r="G46" s="22">
        <f t="shared" si="1"/>
        <v>1.0600688336520074</v>
      </c>
      <c r="H46" s="2"/>
    </row>
    <row r="47" spans="1:14">
      <c r="A47" s="1">
        <v>42</v>
      </c>
      <c r="B47" s="20">
        <v>6.2863000000000016</v>
      </c>
      <c r="C47" s="12">
        <v>7</v>
      </c>
      <c r="D47" s="21">
        <f t="shared" si="0"/>
        <v>0.89804285714285736</v>
      </c>
      <c r="E47" s="12">
        <v>92.564230000000023</v>
      </c>
      <c r="F47" s="12">
        <v>134</v>
      </c>
      <c r="G47" s="22">
        <f t="shared" si="1"/>
        <v>0.69077783582089569</v>
      </c>
      <c r="H47" s="2"/>
    </row>
    <row r="48" spans="1:14">
      <c r="A48" s="1">
        <v>43</v>
      </c>
      <c r="B48" s="20">
        <v>7.6775000000000002</v>
      </c>
      <c r="C48" s="12">
        <v>8</v>
      </c>
      <c r="D48" s="21">
        <f t="shared" si="0"/>
        <v>0.95968750000000003</v>
      </c>
      <c r="E48" s="12">
        <v>132.41800000000001</v>
      </c>
      <c r="F48" s="12">
        <v>103</v>
      </c>
      <c r="G48" s="22">
        <f t="shared" si="1"/>
        <v>1.2856116504854369</v>
      </c>
      <c r="H48" s="2"/>
    </row>
    <row r="49" spans="1:8">
      <c r="A49" s="1">
        <v>44</v>
      </c>
      <c r="B49" s="20">
        <v>10.393699999999999</v>
      </c>
      <c r="C49" s="12">
        <v>12</v>
      </c>
      <c r="D49" s="21">
        <f t="shared" si="0"/>
        <v>0.86614166666666659</v>
      </c>
      <c r="E49" s="12">
        <v>242.05902999999995</v>
      </c>
      <c r="F49" s="12">
        <v>183</v>
      </c>
      <c r="G49" s="22">
        <f t="shared" si="1"/>
        <v>1.3227269398907102</v>
      </c>
      <c r="H49" s="2"/>
    </row>
    <row r="50" spans="1:8">
      <c r="A50" s="1">
        <v>45</v>
      </c>
      <c r="B50" s="20">
        <v>6.0029500000000002</v>
      </c>
      <c r="C50" s="12">
        <v>5</v>
      </c>
      <c r="D50" s="21">
        <f t="shared" si="0"/>
        <v>1.20059</v>
      </c>
      <c r="E50" s="12">
        <v>158.48997500000002</v>
      </c>
      <c r="F50" s="12">
        <v>189</v>
      </c>
      <c r="G50" s="22">
        <f t="shared" si="1"/>
        <v>0.83857129629629634</v>
      </c>
      <c r="H50" s="2"/>
    </row>
    <row r="51" spans="1:8">
      <c r="A51" s="1">
        <v>46</v>
      </c>
      <c r="B51" s="20">
        <v>6.6655499999999996</v>
      </c>
      <c r="C51" s="12">
        <v>5</v>
      </c>
      <c r="D51" s="21">
        <f t="shared" si="0"/>
        <v>1.33311</v>
      </c>
      <c r="E51" s="12">
        <v>201.38486999999995</v>
      </c>
      <c r="F51" s="12">
        <v>233</v>
      </c>
      <c r="G51" s="22">
        <f t="shared" si="1"/>
        <v>0.86431274678111569</v>
      </c>
      <c r="H51" s="2"/>
    </row>
    <row r="52" spans="1:8">
      <c r="A52" s="1">
        <v>47</v>
      </c>
      <c r="B52" s="20">
        <v>7.35975</v>
      </c>
      <c r="C52" s="12">
        <v>6</v>
      </c>
      <c r="D52" s="21">
        <f t="shared" si="0"/>
        <v>1.2266250000000001</v>
      </c>
      <c r="E52" s="12">
        <v>221.68447499999999</v>
      </c>
      <c r="F52" s="12">
        <v>189</v>
      </c>
      <c r="G52" s="22">
        <f t="shared" si="1"/>
        <v>1.1729337301587301</v>
      </c>
      <c r="H52" s="2"/>
    </row>
    <row r="53" spans="1:8">
      <c r="A53" s="1">
        <v>48</v>
      </c>
      <c r="B53" s="20">
        <v>10.4969</v>
      </c>
      <c r="C53" s="12">
        <v>10</v>
      </c>
      <c r="D53" s="21">
        <f t="shared" si="0"/>
        <v>1.04969</v>
      </c>
      <c r="E53" s="12">
        <v>636.17866000000015</v>
      </c>
      <c r="F53" s="12">
        <v>723</v>
      </c>
      <c r="G53" s="22">
        <f t="shared" si="1"/>
        <v>0.87991515905947459</v>
      </c>
      <c r="H53" s="2"/>
    </row>
    <row r="54" spans="1:8">
      <c r="A54" s="1">
        <v>49</v>
      </c>
      <c r="B54" s="20">
        <v>6.0029500000000002</v>
      </c>
      <c r="C54" s="12">
        <v>5</v>
      </c>
      <c r="D54" s="21">
        <f t="shared" si="0"/>
        <v>1.20059</v>
      </c>
      <c r="E54" s="12">
        <v>158.48997500000002</v>
      </c>
      <c r="F54" s="12">
        <v>234</v>
      </c>
      <c r="G54" s="22">
        <f t="shared" si="1"/>
        <v>0.67730758547008552</v>
      </c>
      <c r="H54" s="2"/>
    </row>
    <row r="55" spans="1:8">
      <c r="A55" s="1">
        <v>50</v>
      </c>
      <c r="B55" s="20">
        <v>6.6655499999999996</v>
      </c>
      <c r="C55" s="12">
        <v>6</v>
      </c>
      <c r="D55" s="21">
        <f t="shared" si="0"/>
        <v>1.1109249999999999</v>
      </c>
      <c r="E55" s="12">
        <v>201.38486999999995</v>
      </c>
      <c r="F55" s="12">
        <v>368</v>
      </c>
      <c r="G55" s="22">
        <f t="shared" si="1"/>
        <v>0.5472414945652172</v>
      </c>
      <c r="H55" s="2"/>
    </row>
    <row r="56" spans="1:8">
      <c r="A56" s="1">
        <v>51</v>
      </c>
      <c r="B56" s="20">
        <v>8.0518999999999998</v>
      </c>
      <c r="C56" s="12">
        <v>7</v>
      </c>
      <c r="D56" s="21">
        <f t="shared" si="0"/>
        <v>1.1502714285714286</v>
      </c>
      <c r="E56" s="12">
        <v>141.10408000000001</v>
      </c>
      <c r="F56" s="12">
        <v>231</v>
      </c>
      <c r="G56" s="22">
        <f t="shared" si="1"/>
        <v>0.61084017316017325</v>
      </c>
      <c r="H56" s="2"/>
    </row>
    <row r="57" spans="1:8">
      <c r="A57" s="1">
        <v>52</v>
      </c>
      <c r="B57" s="20">
        <v>11.097572</v>
      </c>
      <c r="C57" s="12">
        <v>9</v>
      </c>
      <c r="D57" s="21">
        <f t="shared" si="0"/>
        <v>1.2330635555555556</v>
      </c>
      <c r="E57" s="12">
        <v>264.5125468</v>
      </c>
      <c r="F57" s="12">
        <v>274</v>
      </c>
      <c r="G57" s="22">
        <f t="shared" si="1"/>
        <v>0.96537425839416058</v>
      </c>
      <c r="H57" s="2"/>
    </row>
    <row r="58" spans="1:8">
      <c r="A58" s="1">
        <v>53</v>
      </c>
      <c r="B58" s="20">
        <v>6.0888420199999995</v>
      </c>
      <c r="C58" s="12">
        <v>5</v>
      </c>
      <c r="D58" s="21">
        <f t="shared" si="0"/>
        <v>1.2177684039999999</v>
      </c>
      <c r="E58" s="12">
        <v>105.7</v>
      </c>
      <c r="F58" s="12">
        <v>54</v>
      </c>
      <c r="G58" s="22">
        <f t="shared" si="1"/>
        <v>1.9574074074074075</v>
      </c>
      <c r="H58" s="2"/>
    </row>
    <row r="59" spans="1:8">
      <c r="A59" s="1">
        <v>54</v>
      </c>
      <c r="B59" s="20">
        <v>6.2584059999999999</v>
      </c>
      <c r="C59" s="12">
        <v>6</v>
      </c>
      <c r="D59" s="21">
        <f t="shared" si="0"/>
        <v>1.0430676666666667</v>
      </c>
      <c r="E59" s="12">
        <v>244.51762300000001</v>
      </c>
      <c r="F59" s="12">
        <v>245</v>
      </c>
      <c r="G59" s="22">
        <f t="shared" si="1"/>
        <v>0.99803111428571434</v>
      </c>
      <c r="H59" s="2"/>
    </row>
    <row r="60" spans="1:8">
      <c r="A60" s="1">
        <v>55</v>
      </c>
      <c r="B60" s="20">
        <v>10.1038</v>
      </c>
      <c r="C60" s="12">
        <v>9</v>
      </c>
      <c r="D60" s="21">
        <f t="shared" si="0"/>
        <v>1.1226444444444443</v>
      </c>
      <c r="E60" s="12">
        <v>643.67295999999988</v>
      </c>
      <c r="F60" s="12">
        <v>699</v>
      </c>
      <c r="G60" s="22">
        <f t="shared" si="1"/>
        <v>0.92084829756795405</v>
      </c>
      <c r="H60" s="2"/>
    </row>
    <row r="61" spans="1:8">
      <c r="A61" s="1">
        <v>56</v>
      </c>
      <c r="B61" s="20">
        <v>11.097572</v>
      </c>
      <c r="C61" s="12">
        <v>9</v>
      </c>
      <c r="D61" s="21">
        <f t="shared" si="0"/>
        <v>1.2330635555555556</v>
      </c>
      <c r="E61" s="12">
        <v>264.5125468</v>
      </c>
      <c r="F61" s="12">
        <v>250</v>
      </c>
      <c r="G61" s="22">
        <f t="shared" si="1"/>
        <v>1.0580501871999999</v>
      </c>
      <c r="H61" s="2"/>
    </row>
    <row r="62" spans="1:8">
      <c r="A62" s="1">
        <v>57</v>
      </c>
      <c r="B62" s="20">
        <v>6.0888420199999995</v>
      </c>
      <c r="C62" s="12">
        <v>4</v>
      </c>
      <c r="D62" s="21">
        <f t="shared" si="0"/>
        <v>1.5222105049999999</v>
      </c>
      <c r="E62" s="12">
        <v>105.7</v>
      </c>
      <c r="F62" s="12">
        <v>111</v>
      </c>
      <c r="G62" s="22">
        <f t="shared" si="1"/>
        <v>0.9522522522522523</v>
      </c>
      <c r="H62" s="2"/>
    </row>
    <row r="63" spans="1:8">
      <c r="A63" s="1">
        <v>58</v>
      </c>
      <c r="B63" s="20">
        <v>10.1038</v>
      </c>
      <c r="C63" s="12">
        <v>8</v>
      </c>
      <c r="D63" s="21">
        <f t="shared" si="0"/>
        <v>1.262975</v>
      </c>
      <c r="E63" s="12">
        <v>643.67295999999988</v>
      </c>
      <c r="F63" s="12">
        <v>721</v>
      </c>
      <c r="G63" s="22">
        <f t="shared" si="1"/>
        <v>0.89275029126213579</v>
      </c>
      <c r="H63" s="2"/>
    </row>
    <row r="64" spans="1:8">
      <c r="A64" s="1">
        <v>59</v>
      </c>
      <c r="B64" s="20">
        <v>8.949268</v>
      </c>
      <c r="C64" s="12">
        <v>7</v>
      </c>
      <c r="D64" s="21">
        <f t="shared" si="0"/>
        <v>1.2784668571428572</v>
      </c>
      <c r="E64" s="12">
        <v>134.4491664</v>
      </c>
      <c r="F64" s="12">
        <v>189</v>
      </c>
      <c r="G64" s="22">
        <f t="shared" si="1"/>
        <v>0.71137125079365082</v>
      </c>
      <c r="H64" s="2"/>
    </row>
    <row r="65" spans="1:8">
      <c r="A65" s="1">
        <v>60</v>
      </c>
      <c r="B65" s="20">
        <v>10.481241999999998</v>
      </c>
      <c r="C65" s="12">
        <v>12</v>
      </c>
      <c r="D65" s="21">
        <f t="shared" si="0"/>
        <v>0.87343683333333322</v>
      </c>
      <c r="E65" s="12">
        <v>166.51293859999998</v>
      </c>
      <c r="F65" s="12">
        <v>173</v>
      </c>
      <c r="G65" s="22">
        <f t="shared" si="1"/>
        <v>0.96250253526011553</v>
      </c>
      <c r="H65" s="2"/>
    </row>
    <row r="66" spans="1:8">
      <c r="A66" s="1">
        <v>61</v>
      </c>
      <c r="B66" s="20">
        <v>6.9725579999999994</v>
      </c>
      <c r="C66" s="12">
        <v>6</v>
      </c>
      <c r="D66" s="21">
        <f t="shared" si="0"/>
        <v>1.1620929999999998</v>
      </c>
      <c r="E66" s="12">
        <v>214.70901719999998</v>
      </c>
      <c r="F66" s="12">
        <v>144</v>
      </c>
      <c r="G66" s="22">
        <f t="shared" si="1"/>
        <v>1.4910348416666666</v>
      </c>
      <c r="H66" s="2"/>
    </row>
    <row r="67" spans="1:8">
      <c r="A67" s="1">
        <v>62</v>
      </c>
      <c r="B67" s="20">
        <v>11.080964</v>
      </c>
      <c r="C67" s="12">
        <v>13</v>
      </c>
      <c r="D67" s="21">
        <f t="shared" si="0"/>
        <v>0.85238184615384616</v>
      </c>
      <c r="E67" s="12">
        <v>677.88082960000008</v>
      </c>
      <c r="F67" s="12">
        <v>432</v>
      </c>
      <c r="G67" s="22">
        <f t="shared" si="1"/>
        <v>1.5691685870370373</v>
      </c>
      <c r="H67" s="2"/>
    </row>
    <row r="68" spans="1:8">
      <c r="A68" s="1">
        <v>63</v>
      </c>
      <c r="B68" s="20">
        <v>6.1759500000000003</v>
      </c>
      <c r="C68" s="12">
        <v>7</v>
      </c>
      <c r="D68" s="21">
        <f t="shared" si="0"/>
        <v>0.88227857142857147</v>
      </c>
      <c r="E68" s="12">
        <v>162.38812999999999</v>
      </c>
      <c r="F68" s="12">
        <v>145</v>
      </c>
      <c r="G68" s="22">
        <f t="shared" si="1"/>
        <v>1.1199181379310343</v>
      </c>
      <c r="H68" s="2"/>
    </row>
    <row r="69" spans="1:8">
      <c r="A69" s="1">
        <v>64</v>
      </c>
      <c r="B69" s="20">
        <v>9.016432</v>
      </c>
      <c r="C69" s="12">
        <v>5</v>
      </c>
      <c r="D69" s="21">
        <f t="shared" si="0"/>
        <v>1.8032864</v>
      </c>
      <c r="E69" s="12">
        <v>123.321832</v>
      </c>
      <c r="F69" s="12">
        <v>98</v>
      </c>
      <c r="G69" s="22">
        <f t="shared" si="1"/>
        <v>1.2583860408163265</v>
      </c>
      <c r="H69" s="2"/>
    </row>
    <row r="70" spans="1:8">
      <c r="A70" s="1">
        <v>65</v>
      </c>
      <c r="B70" s="20">
        <v>8.949268</v>
      </c>
      <c r="C70" s="12">
        <v>9</v>
      </c>
      <c r="D70" s="21">
        <f t="shared" si="0"/>
        <v>0.99436311111111109</v>
      </c>
      <c r="E70" s="12">
        <v>134.4491664</v>
      </c>
      <c r="F70" s="12">
        <v>323</v>
      </c>
      <c r="G70" s="22">
        <f t="shared" si="1"/>
        <v>0.41625128916408666</v>
      </c>
      <c r="H70" s="2"/>
    </row>
    <row r="71" spans="1:8" ht="21" thickBot="1">
      <c r="A71" s="1">
        <v>66</v>
      </c>
      <c r="B71" s="23">
        <v>10.481241999999998</v>
      </c>
      <c r="C71" s="16">
        <v>13</v>
      </c>
      <c r="D71" s="24">
        <f t="shared" ref="D71" si="2">B71/C71</f>
        <v>0.80624938461538442</v>
      </c>
      <c r="E71" s="16">
        <v>166.51293859999998</v>
      </c>
      <c r="F71" s="16">
        <v>214</v>
      </c>
      <c r="G71" s="25">
        <f t="shared" ref="G71" si="3">E71/F71</f>
        <v>0.77809784392523362</v>
      </c>
      <c r="H71" s="2"/>
    </row>
  </sheetData>
  <mergeCells count="4">
    <mergeCell ref="B4:D4"/>
    <mergeCell ref="E4:G4"/>
    <mergeCell ref="I24:J24"/>
    <mergeCell ref="M24:N24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5B72F-A926-AD48-B34F-CE13446F1267}">
  <dimension ref="A3:U38"/>
  <sheetViews>
    <sheetView topLeftCell="A4" zoomScale="50" workbookViewId="0">
      <selection activeCell="L25" sqref="L25:M29"/>
    </sheetView>
  </sheetViews>
  <sheetFormatPr baseColWidth="10" defaultRowHeight="16"/>
  <cols>
    <col min="1" max="1" width="12.7109375" style="36" customWidth="1"/>
    <col min="2" max="2" width="11.7109375" style="2" customWidth="1"/>
    <col min="3" max="7" width="14.140625" style="5" customWidth="1"/>
    <col min="8" max="8" width="13.85546875" style="5" customWidth="1"/>
    <col min="9" max="9" width="10.7109375" style="5"/>
    <col min="10" max="10" width="22.7109375" style="5" customWidth="1"/>
    <col min="11" max="11" width="14.85546875" style="7" customWidth="1"/>
    <col min="12" max="12" width="10.7109375" style="7"/>
    <col min="13" max="13" width="15.42578125" style="7" customWidth="1"/>
    <col min="14" max="14" width="22.85546875" style="7" customWidth="1"/>
    <col min="15" max="16" width="12.42578125" style="7" customWidth="1"/>
    <col min="17" max="21" width="10.7109375" style="5"/>
    <col min="22" max="16384" width="10.7109375" style="2"/>
  </cols>
  <sheetData>
    <row r="3" spans="1:16" ht="17" thickBot="1"/>
    <row r="4" spans="1:16">
      <c r="A4" s="37"/>
      <c r="B4" s="56" t="s">
        <v>8</v>
      </c>
      <c r="C4" s="62" t="s">
        <v>1</v>
      </c>
      <c r="D4" s="62"/>
      <c r="E4" s="62"/>
      <c r="F4" s="62" t="s">
        <v>3</v>
      </c>
      <c r="G4" s="62"/>
      <c r="H4" s="63"/>
    </row>
    <row r="5" spans="1:16" ht="18">
      <c r="A5" s="37"/>
      <c r="B5" s="57"/>
      <c r="C5" s="18" t="s">
        <v>4</v>
      </c>
      <c r="D5" s="18" t="s">
        <v>5</v>
      </c>
      <c r="E5" s="27" t="s">
        <v>22</v>
      </c>
      <c r="F5" s="18" t="s">
        <v>6</v>
      </c>
      <c r="G5" s="18" t="s">
        <v>7</v>
      </c>
      <c r="H5" s="28" t="s">
        <v>22</v>
      </c>
    </row>
    <row r="6" spans="1:16" s="5" customFormat="1">
      <c r="A6" s="38">
        <v>1</v>
      </c>
      <c r="B6" s="29" t="s">
        <v>41</v>
      </c>
      <c r="C6" s="12">
        <v>10</v>
      </c>
      <c r="D6" s="12">
        <v>8</v>
      </c>
      <c r="E6" s="12">
        <f>C6/D6</f>
        <v>1.25</v>
      </c>
      <c r="F6" s="12">
        <v>230.8</v>
      </c>
      <c r="G6" s="12">
        <v>203</v>
      </c>
      <c r="H6" s="13">
        <f>F6/G6</f>
        <v>1.1369458128078818</v>
      </c>
      <c r="K6" s="7"/>
      <c r="L6" s="7"/>
      <c r="M6" s="7"/>
      <c r="N6" s="7"/>
      <c r="O6" s="7"/>
      <c r="P6" s="7"/>
    </row>
    <row r="7" spans="1:16" s="5" customFormat="1">
      <c r="A7" s="38">
        <v>2</v>
      </c>
      <c r="B7" s="29" t="s">
        <v>12</v>
      </c>
      <c r="C7" s="12">
        <v>10.6</v>
      </c>
      <c r="D7" s="12">
        <v>12</v>
      </c>
      <c r="E7" s="12">
        <f t="shared" ref="E7:E29" si="0">C7/D7</f>
        <v>0.8833333333333333</v>
      </c>
      <c r="F7" s="12">
        <v>170.4</v>
      </c>
      <c r="G7" s="12">
        <v>158</v>
      </c>
      <c r="H7" s="13">
        <f t="shared" ref="H7:H29" si="1">F7/G7</f>
        <v>1.0784810126582278</v>
      </c>
      <c r="K7" s="7"/>
      <c r="L7" s="7"/>
      <c r="M7" s="7"/>
      <c r="N7" s="7"/>
      <c r="O7" s="7"/>
      <c r="P7" s="7"/>
    </row>
    <row r="8" spans="1:16" s="5" customFormat="1">
      <c r="A8" s="38">
        <v>3</v>
      </c>
      <c r="B8" s="29" t="s">
        <v>43</v>
      </c>
      <c r="C8" s="12">
        <v>15.4</v>
      </c>
      <c r="D8" s="12">
        <v>13</v>
      </c>
      <c r="E8" s="12">
        <f t="shared" si="0"/>
        <v>1.1846153846153846</v>
      </c>
      <c r="F8" s="12">
        <v>420.4</v>
      </c>
      <c r="G8" s="12">
        <v>437</v>
      </c>
      <c r="H8" s="13">
        <f t="shared" si="1"/>
        <v>0.96201372997711665</v>
      </c>
      <c r="K8" s="7"/>
      <c r="L8" s="7"/>
      <c r="M8" s="7"/>
      <c r="N8" s="7"/>
      <c r="O8" s="7"/>
      <c r="P8" s="7"/>
    </row>
    <row r="9" spans="1:16" s="5" customFormat="1">
      <c r="A9" s="38">
        <v>4</v>
      </c>
      <c r="B9" s="29" t="s">
        <v>44</v>
      </c>
      <c r="C9" s="12">
        <v>15.4</v>
      </c>
      <c r="D9" s="12">
        <v>13</v>
      </c>
      <c r="E9" s="12">
        <f t="shared" si="0"/>
        <v>1.1846153846153846</v>
      </c>
      <c r="F9" s="12">
        <v>420.4</v>
      </c>
      <c r="G9" s="12">
        <v>323</v>
      </c>
      <c r="H9" s="13">
        <f t="shared" si="1"/>
        <v>1.3015479876160989</v>
      </c>
      <c r="K9" s="7"/>
      <c r="L9" s="7"/>
      <c r="M9" s="7"/>
      <c r="N9" s="7"/>
      <c r="O9" s="7"/>
      <c r="P9" s="7"/>
    </row>
    <row r="10" spans="1:16" s="5" customFormat="1">
      <c r="A10" s="38">
        <v>5</v>
      </c>
      <c r="B10" s="29" t="s">
        <v>45</v>
      </c>
      <c r="C10" s="12">
        <v>7.4</v>
      </c>
      <c r="D10" s="12">
        <v>3</v>
      </c>
      <c r="E10" s="12">
        <f t="shared" si="0"/>
        <v>2.4666666666666668</v>
      </c>
      <c r="F10" s="12">
        <v>125.4</v>
      </c>
      <c r="G10" s="12">
        <v>66</v>
      </c>
      <c r="H10" s="13">
        <f t="shared" si="1"/>
        <v>1.9000000000000001</v>
      </c>
      <c r="K10" s="7"/>
      <c r="L10" s="7"/>
      <c r="M10" s="7"/>
      <c r="N10" s="7"/>
      <c r="O10" s="7"/>
      <c r="P10" s="7"/>
    </row>
    <row r="11" spans="1:16" s="5" customFormat="1">
      <c r="A11" s="38">
        <v>6</v>
      </c>
      <c r="B11" s="29" t="s">
        <v>46</v>
      </c>
      <c r="C11" s="12">
        <v>9.8000000000000007</v>
      </c>
      <c r="D11" s="12">
        <v>7</v>
      </c>
      <c r="E11" s="12">
        <f t="shared" si="0"/>
        <v>1.4000000000000001</v>
      </c>
      <c r="F11" s="12">
        <v>223.8</v>
      </c>
      <c r="G11" s="12">
        <v>389</v>
      </c>
      <c r="H11" s="13">
        <f t="shared" si="1"/>
        <v>0.57532133676092545</v>
      </c>
      <c r="K11" s="7"/>
      <c r="L11" s="7"/>
      <c r="M11" s="7"/>
      <c r="N11" s="7"/>
      <c r="O11" s="7"/>
      <c r="P11" s="7"/>
    </row>
    <row r="12" spans="1:16" s="5" customFormat="1">
      <c r="A12" s="38">
        <v>7</v>
      </c>
      <c r="B12" s="29" t="s">
        <v>41</v>
      </c>
      <c r="C12" s="12">
        <v>9.8000000000000007</v>
      </c>
      <c r="D12" s="12">
        <v>7</v>
      </c>
      <c r="E12" s="12">
        <f t="shared" si="0"/>
        <v>1.4000000000000001</v>
      </c>
      <c r="F12" s="12">
        <v>223.8</v>
      </c>
      <c r="G12" s="12">
        <v>256</v>
      </c>
      <c r="H12" s="13">
        <f t="shared" si="1"/>
        <v>0.87421875000000004</v>
      </c>
      <c r="K12" s="7"/>
      <c r="L12" s="7"/>
      <c r="M12" s="7"/>
      <c r="N12" s="7"/>
      <c r="O12" s="7"/>
      <c r="P12" s="7"/>
    </row>
    <row r="13" spans="1:16" s="5" customFormat="1">
      <c r="A13" s="38">
        <v>8</v>
      </c>
      <c r="B13" s="29" t="s">
        <v>15</v>
      </c>
      <c r="C13" s="12">
        <v>7.8</v>
      </c>
      <c r="D13" s="12">
        <v>4</v>
      </c>
      <c r="E13" s="12">
        <f t="shared" si="0"/>
        <v>1.95</v>
      </c>
      <c r="F13" s="12">
        <v>117.2</v>
      </c>
      <c r="G13" s="12">
        <v>89</v>
      </c>
      <c r="H13" s="13">
        <f t="shared" si="1"/>
        <v>1.3168539325842696</v>
      </c>
      <c r="K13" s="7"/>
      <c r="L13" s="7"/>
      <c r="M13" s="7"/>
      <c r="N13" s="7"/>
      <c r="O13" s="7"/>
      <c r="P13" s="7"/>
    </row>
    <row r="14" spans="1:16" s="5" customFormat="1">
      <c r="A14" s="38">
        <v>9</v>
      </c>
      <c r="B14" s="29" t="s">
        <v>16</v>
      </c>
      <c r="C14" s="12">
        <v>9.6999999999999993</v>
      </c>
      <c r="D14" s="12">
        <v>5</v>
      </c>
      <c r="E14" s="12">
        <f t="shared" si="0"/>
        <v>1.94</v>
      </c>
      <c r="F14" s="12">
        <v>147.9</v>
      </c>
      <c r="G14" s="12">
        <v>87</v>
      </c>
      <c r="H14" s="13">
        <f t="shared" si="1"/>
        <v>1.7</v>
      </c>
      <c r="K14" s="7"/>
      <c r="L14" s="7"/>
      <c r="M14" s="7"/>
      <c r="N14" s="7"/>
      <c r="O14" s="7"/>
      <c r="P14" s="7"/>
    </row>
    <row r="15" spans="1:16" s="5" customFormat="1">
      <c r="A15" s="38">
        <v>10</v>
      </c>
      <c r="B15" s="29" t="s">
        <v>43</v>
      </c>
      <c r="C15" s="12">
        <v>17.8</v>
      </c>
      <c r="D15" s="12">
        <v>18</v>
      </c>
      <c r="E15" s="12">
        <f t="shared" si="0"/>
        <v>0.98888888888888893</v>
      </c>
      <c r="F15" s="12">
        <v>486</v>
      </c>
      <c r="G15" s="12">
        <v>572</v>
      </c>
      <c r="H15" s="13">
        <f t="shared" si="1"/>
        <v>0.84965034965034969</v>
      </c>
      <c r="K15" s="7"/>
      <c r="L15" s="7"/>
      <c r="M15" s="7"/>
      <c r="N15" s="7"/>
      <c r="O15" s="7"/>
      <c r="P15" s="7"/>
    </row>
    <row r="16" spans="1:16" s="5" customFormat="1">
      <c r="A16" s="38">
        <v>11</v>
      </c>
      <c r="B16" s="29" t="s">
        <v>41</v>
      </c>
      <c r="C16" s="12">
        <v>10.6</v>
      </c>
      <c r="D16" s="12">
        <v>12</v>
      </c>
      <c r="E16" s="12">
        <f t="shared" si="0"/>
        <v>0.8833333333333333</v>
      </c>
      <c r="F16" s="12">
        <v>170.4</v>
      </c>
      <c r="G16" s="12">
        <v>121</v>
      </c>
      <c r="H16" s="13">
        <f t="shared" si="1"/>
        <v>1.4082644628099175</v>
      </c>
      <c r="K16" s="7"/>
      <c r="L16" s="7"/>
      <c r="M16" s="7"/>
      <c r="N16" s="7"/>
      <c r="O16" s="7"/>
      <c r="P16" s="7"/>
    </row>
    <row r="17" spans="1:17" s="5" customFormat="1">
      <c r="A17" s="38">
        <v>12</v>
      </c>
      <c r="B17" s="29" t="s">
        <v>46</v>
      </c>
      <c r="C17" s="12">
        <v>11.4</v>
      </c>
      <c r="D17" s="12">
        <v>7</v>
      </c>
      <c r="E17" s="12">
        <f t="shared" si="0"/>
        <v>1.6285714285714286</v>
      </c>
      <c r="F17" s="12">
        <v>272.89999999999998</v>
      </c>
      <c r="G17" s="12">
        <v>240</v>
      </c>
      <c r="H17" s="13">
        <f t="shared" si="1"/>
        <v>1.1370833333333332</v>
      </c>
      <c r="K17" s="7"/>
      <c r="L17" s="7"/>
      <c r="M17" s="7"/>
      <c r="N17" s="7"/>
      <c r="O17" s="7"/>
      <c r="P17" s="7"/>
    </row>
    <row r="18" spans="1:17" s="5" customFormat="1" ht="17" thickBot="1">
      <c r="A18" s="38">
        <v>13</v>
      </c>
      <c r="B18" s="29" t="s">
        <v>45</v>
      </c>
      <c r="C18" s="12">
        <v>8.1999999999999993</v>
      </c>
      <c r="D18" s="12">
        <v>6</v>
      </c>
      <c r="E18" s="12">
        <f t="shared" si="0"/>
        <v>1.3666666666666665</v>
      </c>
      <c r="F18" s="12">
        <v>144.4</v>
      </c>
      <c r="G18" s="12">
        <v>124</v>
      </c>
      <c r="H18" s="13">
        <f t="shared" si="1"/>
        <v>1.1645161290322581</v>
      </c>
      <c r="K18" s="7"/>
      <c r="L18" s="7"/>
      <c r="M18" s="7"/>
      <c r="N18" s="7"/>
      <c r="O18" s="7"/>
      <c r="P18" s="7"/>
    </row>
    <row r="19" spans="1:17" s="5" customFormat="1" ht="18">
      <c r="A19" s="38">
        <v>14</v>
      </c>
      <c r="B19" s="29" t="s">
        <v>49</v>
      </c>
      <c r="C19" s="12">
        <v>7.4</v>
      </c>
      <c r="D19" s="12">
        <v>5</v>
      </c>
      <c r="E19" s="12">
        <f t="shared" si="0"/>
        <v>1.48</v>
      </c>
      <c r="F19" s="12">
        <v>106.8</v>
      </c>
      <c r="G19" s="12">
        <v>134</v>
      </c>
      <c r="H19" s="13">
        <f t="shared" si="1"/>
        <v>0.79701492537313434</v>
      </c>
      <c r="J19" s="39" t="s">
        <v>1</v>
      </c>
      <c r="K19" s="40" t="s">
        <v>24</v>
      </c>
      <c r="L19" s="40" t="s">
        <v>25</v>
      </c>
      <c r="M19" s="7"/>
      <c r="N19" s="40" t="s">
        <v>3</v>
      </c>
      <c r="O19" s="40" t="s">
        <v>6</v>
      </c>
      <c r="P19" s="40" t="s">
        <v>7</v>
      </c>
    </row>
    <row r="20" spans="1:17" s="5" customFormat="1" ht="18">
      <c r="A20" s="38">
        <v>15</v>
      </c>
      <c r="B20" s="29" t="s">
        <v>49</v>
      </c>
      <c r="C20" s="12">
        <v>6.2863000000000016</v>
      </c>
      <c r="D20" s="12">
        <v>5</v>
      </c>
      <c r="E20" s="12">
        <f t="shared" si="0"/>
        <v>1.2572600000000003</v>
      </c>
      <c r="F20" s="12">
        <v>92.564230000000023</v>
      </c>
      <c r="G20" s="12">
        <v>69</v>
      </c>
      <c r="H20" s="13">
        <f t="shared" si="1"/>
        <v>1.3415105797101452</v>
      </c>
      <c r="J20" s="43" t="s">
        <v>24</v>
      </c>
      <c r="K20" s="33">
        <v>1</v>
      </c>
      <c r="L20" s="33"/>
      <c r="M20" s="7"/>
      <c r="N20" s="41" t="s">
        <v>6</v>
      </c>
      <c r="O20" s="33">
        <v>1</v>
      </c>
      <c r="P20" s="33"/>
    </row>
    <row r="21" spans="1:17" s="5" customFormat="1" ht="19" thickBot="1">
      <c r="A21" s="38">
        <v>16</v>
      </c>
      <c r="B21" s="29" t="s">
        <v>45</v>
      </c>
      <c r="C21" s="12">
        <v>7.6775000000000002</v>
      </c>
      <c r="D21" s="12">
        <v>6</v>
      </c>
      <c r="E21" s="12">
        <f t="shared" si="0"/>
        <v>1.2795833333333333</v>
      </c>
      <c r="F21" s="12">
        <v>132.41800000000001</v>
      </c>
      <c r="G21" s="12">
        <v>145</v>
      </c>
      <c r="H21" s="13">
        <f t="shared" si="1"/>
        <v>0.91322758620689659</v>
      </c>
      <c r="J21" s="44" t="s">
        <v>25</v>
      </c>
      <c r="K21" s="34">
        <v>0.85814103824137933</v>
      </c>
      <c r="L21" s="34">
        <v>1</v>
      </c>
      <c r="M21" s="7"/>
      <c r="N21" s="42" t="s">
        <v>7</v>
      </c>
      <c r="O21" s="34">
        <v>0.84879418251720284</v>
      </c>
      <c r="P21" s="34">
        <v>1</v>
      </c>
    </row>
    <row r="22" spans="1:17" s="5" customFormat="1">
      <c r="A22" s="38">
        <v>17</v>
      </c>
      <c r="B22" s="29" t="s">
        <v>46</v>
      </c>
      <c r="C22" s="12">
        <v>10.393699999999999</v>
      </c>
      <c r="D22" s="12">
        <v>7</v>
      </c>
      <c r="E22" s="12">
        <f t="shared" si="0"/>
        <v>1.4848142857142856</v>
      </c>
      <c r="F22" s="12">
        <v>242.05902999999995</v>
      </c>
      <c r="G22" s="12">
        <v>205</v>
      </c>
      <c r="H22" s="13">
        <f t="shared" si="1"/>
        <v>1.1807757560975607</v>
      </c>
      <c r="K22" s="7"/>
      <c r="L22" s="7"/>
      <c r="M22" s="7"/>
      <c r="N22" s="7"/>
      <c r="O22" s="7"/>
      <c r="P22" s="7"/>
    </row>
    <row r="23" spans="1:17" s="5" customFormat="1" ht="17" thickBot="1">
      <c r="A23" s="38">
        <v>18</v>
      </c>
      <c r="B23" s="29" t="s">
        <v>44</v>
      </c>
      <c r="C23" s="12">
        <v>16.298950000000001</v>
      </c>
      <c r="D23" s="12">
        <v>17</v>
      </c>
      <c r="E23" s="12">
        <f t="shared" si="0"/>
        <v>0.95876176470588248</v>
      </c>
      <c r="F23" s="12">
        <v>444.74175500000001</v>
      </c>
      <c r="G23" s="12">
        <v>389</v>
      </c>
      <c r="H23" s="13">
        <f t="shared" si="1"/>
        <v>1.143295</v>
      </c>
      <c r="K23" s="7"/>
      <c r="L23" s="7"/>
      <c r="M23" s="7"/>
      <c r="N23" s="7"/>
      <c r="O23" s="7"/>
      <c r="P23" s="7"/>
    </row>
    <row r="24" spans="1:17" s="5" customFormat="1">
      <c r="A24" s="38">
        <v>19</v>
      </c>
      <c r="B24" s="29" t="s">
        <v>12</v>
      </c>
      <c r="C24" s="12">
        <v>10.393699999999999</v>
      </c>
      <c r="D24" s="12">
        <v>12</v>
      </c>
      <c r="E24" s="12">
        <f t="shared" si="0"/>
        <v>0.86614166666666659</v>
      </c>
      <c r="F24" s="12">
        <v>242.05902999999995</v>
      </c>
      <c r="G24" s="12">
        <v>183</v>
      </c>
      <c r="H24" s="13">
        <f t="shared" si="1"/>
        <v>1.3227269398907102</v>
      </c>
      <c r="J24" s="10" t="s">
        <v>1</v>
      </c>
      <c r="K24" s="32"/>
      <c r="L24" s="7"/>
      <c r="M24" s="7"/>
      <c r="N24" s="32" t="s">
        <v>3</v>
      </c>
      <c r="O24" s="32"/>
      <c r="P24" s="7"/>
    </row>
    <row r="25" spans="1:17" s="5" customFormat="1" ht="20">
      <c r="A25" s="38">
        <v>20</v>
      </c>
      <c r="B25" s="29" t="s">
        <v>46</v>
      </c>
      <c r="C25" s="12">
        <v>11.097572</v>
      </c>
      <c r="D25" s="12">
        <v>9</v>
      </c>
      <c r="E25" s="12">
        <f t="shared" si="0"/>
        <v>1.2330635555555556</v>
      </c>
      <c r="F25" s="12">
        <v>264.5125468</v>
      </c>
      <c r="G25" s="12">
        <v>250</v>
      </c>
      <c r="H25" s="13">
        <f t="shared" si="1"/>
        <v>1.0580501871999999</v>
      </c>
      <c r="J25" s="41" t="s">
        <v>26</v>
      </c>
      <c r="K25" s="33">
        <v>1.3136847311547799</v>
      </c>
      <c r="L25" t="s">
        <v>62</v>
      </c>
      <c r="M25" s="9">
        <f>PEARSON(C6:C30,D6:D30)</f>
        <v>0.85814103824137933</v>
      </c>
      <c r="N25" s="41" t="s">
        <v>26</v>
      </c>
      <c r="O25" s="33">
        <v>1.0915242708667294</v>
      </c>
      <c r="P25" t="s">
        <v>62</v>
      </c>
      <c r="Q25" s="9">
        <f>PEARSON(F6:F30,G6:G30)</f>
        <v>0.84879418251720284</v>
      </c>
    </row>
    <row r="26" spans="1:17" s="5" customFormat="1" ht="20">
      <c r="A26" s="38">
        <v>21</v>
      </c>
      <c r="B26" s="29" t="s">
        <v>15</v>
      </c>
      <c r="C26" s="12">
        <v>8.949268</v>
      </c>
      <c r="D26" s="12">
        <v>7</v>
      </c>
      <c r="E26" s="12">
        <f t="shared" si="0"/>
        <v>1.2784668571428572</v>
      </c>
      <c r="F26" s="12">
        <v>134.4491664</v>
      </c>
      <c r="G26" s="12">
        <v>189</v>
      </c>
      <c r="H26" s="13">
        <f t="shared" si="1"/>
        <v>0.71137125079365082</v>
      </c>
      <c r="J26" s="3" t="s">
        <v>27</v>
      </c>
      <c r="K26" s="33">
        <v>8.1085860248514136E-2</v>
      </c>
      <c r="L26"/>
      <c r="M26" s="9"/>
      <c r="N26" s="3" t="s">
        <v>27</v>
      </c>
      <c r="O26" s="33">
        <v>6.5918619567895909E-2</v>
      </c>
      <c r="P26"/>
      <c r="Q26" s="9"/>
    </row>
    <row r="27" spans="1:17" s="5" customFormat="1" ht="20">
      <c r="A27" s="38">
        <v>22</v>
      </c>
      <c r="B27" s="29" t="s">
        <v>16</v>
      </c>
      <c r="C27" s="12">
        <v>10.481241999999998</v>
      </c>
      <c r="D27" s="12">
        <v>12</v>
      </c>
      <c r="E27" s="12">
        <f t="shared" si="0"/>
        <v>0.87343683333333322</v>
      </c>
      <c r="F27" s="12">
        <v>166.51293859999998</v>
      </c>
      <c r="G27" s="12">
        <v>173</v>
      </c>
      <c r="H27" s="13">
        <f t="shared" si="1"/>
        <v>0.96250253526011553</v>
      </c>
      <c r="J27" s="3" t="s">
        <v>29</v>
      </c>
      <c r="K27" s="33">
        <v>1.2572600000000003</v>
      </c>
      <c r="L27" t="s">
        <v>63</v>
      </c>
      <c r="M27" s="9">
        <f>M25*SQRT(COUNT(D6:D30)-2)/SQRT(1-M25^2)</f>
        <v>8.0159474856428581</v>
      </c>
      <c r="N27" s="3" t="s">
        <v>29</v>
      </c>
      <c r="O27" s="33">
        <v>1.1369458128078818</v>
      </c>
      <c r="P27" t="s">
        <v>63</v>
      </c>
      <c r="Q27" s="9">
        <f>Q25*SQRT(COUNT(H6:H30)-2)/SQRT(1-Q25^2)</f>
        <v>7.6990613289145298</v>
      </c>
    </row>
    <row r="28" spans="1:17" s="5" customFormat="1" ht="20">
      <c r="A28" s="38">
        <v>23</v>
      </c>
      <c r="B28" s="29" t="s">
        <v>18</v>
      </c>
      <c r="C28" s="12">
        <v>9.016432</v>
      </c>
      <c r="D28" s="12">
        <v>5</v>
      </c>
      <c r="E28" s="12">
        <f t="shared" si="0"/>
        <v>1.8032864</v>
      </c>
      <c r="F28" s="12">
        <v>123.321832</v>
      </c>
      <c r="G28" s="12">
        <v>98</v>
      </c>
      <c r="H28" s="13">
        <f t="shared" si="1"/>
        <v>1.2583860408163265</v>
      </c>
      <c r="J28" s="3" t="s">
        <v>30</v>
      </c>
      <c r="K28" s="33">
        <v>0.8833333333333333</v>
      </c>
      <c r="L28"/>
      <c r="M28" s="9"/>
      <c r="N28" s="3" t="s">
        <v>30</v>
      </c>
      <c r="O28" s="41" t="e">
        <v>#N/A</v>
      </c>
      <c r="P28"/>
      <c r="Q28" s="9"/>
    </row>
    <row r="29" spans="1:17" s="5" customFormat="1" ht="20">
      <c r="A29" s="38">
        <v>24</v>
      </c>
      <c r="B29" s="29" t="s">
        <v>19</v>
      </c>
      <c r="C29" s="12">
        <v>8.949268</v>
      </c>
      <c r="D29" s="12">
        <v>9</v>
      </c>
      <c r="E29" s="12">
        <f t="shared" si="0"/>
        <v>0.99436311111111109</v>
      </c>
      <c r="F29" s="12">
        <v>134.4491664</v>
      </c>
      <c r="G29" s="12">
        <v>323</v>
      </c>
      <c r="H29" s="13">
        <f t="shared" si="1"/>
        <v>0.41625128916408666</v>
      </c>
      <c r="J29" s="3" t="s">
        <v>31</v>
      </c>
      <c r="K29" s="33">
        <v>0.40542930124257065</v>
      </c>
      <c r="L29" t="s">
        <v>64</v>
      </c>
      <c r="M29" s="66">
        <f>TDIST(M27,COUNT(E6:E30)-2,2)</f>
        <v>4.1450468517046342E-8</v>
      </c>
      <c r="N29" s="3" t="s">
        <v>31</v>
      </c>
      <c r="O29" s="33">
        <v>0.32959309783947954</v>
      </c>
      <c r="P29" t="s">
        <v>64</v>
      </c>
      <c r="Q29" s="66">
        <f>TDIST(Q27,COUNT(H6:H30)-2,2)</f>
        <v>8.2280021698829237E-8</v>
      </c>
    </row>
    <row r="30" spans="1:17" s="5" customFormat="1" ht="17" thickBot="1">
      <c r="A30" s="38">
        <v>25</v>
      </c>
      <c r="B30" s="30" t="s">
        <v>12</v>
      </c>
      <c r="C30" s="16">
        <v>10.481241999999998</v>
      </c>
      <c r="D30" s="16">
        <v>13</v>
      </c>
      <c r="E30" s="16">
        <f>C30/D30</f>
        <v>0.80624938461538442</v>
      </c>
      <c r="F30" s="16">
        <v>166.51293859999998</v>
      </c>
      <c r="G30" s="16">
        <v>214</v>
      </c>
      <c r="H30" s="17">
        <f>F30/G30</f>
        <v>0.77809784392523362</v>
      </c>
      <c r="J30" s="3" t="s">
        <v>32</v>
      </c>
      <c r="K30" s="33">
        <v>0.16437291830603909</v>
      </c>
      <c r="L30" s="7"/>
      <c r="M30" s="7"/>
      <c r="N30" s="3" t="s">
        <v>32</v>
      </c>
      <c r="O30" s="33">
        <v>0.10863161014342475</v>
      </c>
      <c r="P30" s="7"/>
    </row>
    <row r="31" spans="1:17">
      <c r="J31" s="3" t="s">
        <v>33</v>
      </c>
      <c r="K31" s="33">
        <v>1.3487142002074561</v>
      </c>
      <c r="N31" s="3" t="s">
        <v>33</v>
      </c>
      <c r="O31" s="33">
        <v>0.71588886346774583</v>
      </c>
    </row>
    <row r="32" spans="1:17">
      <c r="J32" s="3" t="s">
        <v>34</v>
      </c>
      <c r="K32" s="33">
        <v>1.0967329448045051</v>
      </c>
      <c r="N32" s="3" t="s">
        <v>34</v>
      </c>
      <c r="O32" s="33">
        <v>0.31507287618239921</v>
      </c>
    </row>
    <row r="33" spans="10:15">
      <c r="J33" s="3" t="s">
        <v>35</v>
      </c>
      <c r="K33" s="33">
        <v>1.6604172820512824</v>
      </c>
      <c r="N33" s="3" t="s">
        <v>35</v>
      </c>
      <c r="O33" s="33">
        <v>1.4837487108359135</v>
      </c>
    </row>
    <row r="34" spans="10:15">
      <c r="J34" s="3" t="s">
        <v>36</v>
      </c>
      <c r="K34" s="33">
        <v>0.80624938461538442</v>
      </c>
      <c r="N34" s="3" t="s">
        <v>36</v>
      </c>
      <c r="O34" s="33">
        <v>0.41625128916408666</v>
      </c>
    </row>
    <row r="35" spans="10:15">
      <c r="J35" s="3" t="s">
        <v>37</v>
      </c>
      <c r="K35" s="33">
        <v>2.4666666666666668</v>
      </c>
      <c r="N35" s="3" t="s">
        <v>37</v>
      </c>
      <c r="O35" s="33">
        <v>1.9000000000000001</v>
      </c>
    </row>
    <row r="36" spans="10:15">
      <c r="J36" s="41" t="s">
        <v>28</v>
      </c>
      <c r="K36" s="33">
        <v>32.842118278869499</v>
      </c>
      <c r="N36" s="41" t="s">
        <v>28</v>
      </c>
      <c r="O36" s="33">
        <v>27.288106771668236</v>
      </c>
    </row>
    <row r="37" spans="10:15">
      <c r="J37" s="3" t="s">
        <v>38</v>
      </c>
      <c r="K37" s="33">
        <v>25</v>
      </c>
      <c r="N37" s="3" t="s">
        <v>38</v>
      </c>
      <c r="O37" s="33">
        <v>25</v>
      </c>
    </row>
    <row r="38" spans="10:15" ht="17" thickBot="1">
      <c r="J38" s="42" t="s">
        <v>39</v>
      </c>
      <c r="K38" s="34">
        <v>0.16735299033527942</v>
      </c>
      <c r="N38" s="42" t="s">
        <v>39</v>
      </c>
      <c r="O38" s="34">
        <v>0.13604934411068537</v>
      </c>
    </row>
  </sheetData>
  <mergeCells count="3">
    <mergeCell ref="C4:E4"/>
    <mergeCell ref="F4:H4"/>
    <mergeCell ref="B4:B5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DD94C-804A-314E-884C-45026E6411CF}">
  <dimension ref="A3:R41"/>
  <sheetViews>
    <sheetView topLeftCell="K10" zoomScale="137" workbookViewId="0">
      <selection activeCell="L27" sqref="L27:M31"/>
    </sheetView>
  </sheetViews>
  <sheetFormatPr baseColWidth="10" defaultRowHeight="16"/>
  <cols>
    <col min="1" max="2" width="10.7109375" style="2"/>
    <col min="3" max="8" width="13.5703125" style="2" customWidth="1"/>
    <col min="9" max="9" width="10.7109375" style="2"/>
    <col min="10" max="10" width="22.28515625" style="3" customWidth="1"/>
    <col min="11" max="11" width="13.85546875" style="8" customWidth="1"/>
    <col min="12" max="14" width="16.28515625" style="8" customWidth="1"/>
    <col min="15" max="15" width="22.5703125" style="8" customWidth="1"/>
    <col min="16" max="16" width="16.140625" style="8" customWidth="1"/>
    <col min="17" max="17" width="12.85546875" style="8" customWidth="1"/>
    <col min="18" max="16384" width="10.7109375" style="2"/>
  </cols>
  <sheetData>
    <row r="3" spans="1:8" ht="17" thickBot="1"/>
    <row r="4" spans="1:8">
      <c r="B4" s="56" t="s">
        <v>8</v>
      </c>
      <c r="C4" s="62" t="s">
        <v>1</v>
      </c>
      <c r="D4" s="62"/>
      <c r="E4" s="62"/>
      <c r="F4" s="62" t="s">
        <v>3</v>
      </c>
      <c r="G4" s="62"/>
      <c r="H4" s="63"/>
    </row>
    <row r="5" spans="1:8" ht="18">
      <c r="B5" s="57"/>
      <c r="C5" s="18" t="s">
        <v>4</v>
      </c>
      <c r="D5" s="18" t="s">
        <v>5</v>
      </c>
      <c r="E5" s="27" t="s">
        <v>22</v>
      </c>
      <c r="F5" s="18" t="s">
        <v>6</v>
      </c>
      <c r="G5" s="18" t="s">
        <v>7</v>
      </c>
      <c r="H5" s="28" t="s">
        <v>22</v>
      </c>
    </row>
    <row r="6" spans="1:8">
      <c r="A6" s="3">
        <v>1</v>
      </c>
      <c r="B6" s="29" t="s">
        <v>52</v>
      </c>
      <c r="C6" s="12">
        <v>5.3</v>
      </c>
      <c r="D6" s="12">
        <v>5</v>
      </c>
      <c r="E6" s="12">
        <f>C6/D6</f>
        <v>1.06</v>
      </c>
      <c r="F6" s="12">
        <v>105</v>
      </c>
      <c r="G6" s="12">
        <v>78</v>
      </c>
      <c r="H6" s="13">
        <f>F6/G6</f>
        <v>1.3461538461538463</v>
      </c>
    </row>
    <row r="7" spans="1:8">
      <c r="A7" s="3">
        <v>2</v>
      </c>
      <c r="B7" s="29" t="s">
        <v>52</v>
      </c>
      <c r="C7" s="12">
        <v>6.3</v>
      </c>
      <c r="D7" s="12">
        <v>6</v>
      </c>
      <c r="E7" s="12">
        <f t="shared" ref="E7:E25" si="0">C7/D7</f>
        <v>1.05</v>
      </c>
      <c r="F7" s="12">
        <v>106.7</v>
      </c>
      <c r="G7" s="12">
        <v>167</v>
      </c>
      <c r="H7" s="13">
        <f t="shared" ref="H7:H25" si="1">F7/G7</f>
        <v>0.63892215568862276</v>
      </c>
    </row>
    <row r="8" spans="1:8">
      <c r="A8" s="3">
        <v>3</v>
      </c>
      <c r="B8" s="29" t="s">
        <v>53</v>
      </c>
      <c r="C8" s="12">
        <v>6.3</v>
      </c>
      <c r="D8" s="12">
        <v>6</v>
      </c>
      <c r="E8" s="12">
        <f t="shared" si="0"/>
        <v>1.05</v>
      </c>
      <c r="F8" s="12">
        <v>106.7</v>
      </c>
      <c r="G8" s="12">
        <v>105</v>
      </c>
      <c r="H8" s="13">
        <f t="shared" si="1"/>
        <v>1.0161904761904763</v>
      </c>
    </row>
    <row r="9" spans="1:8">
      <c r="A9" s="3">
        <v>4</v>
      </c>
      <c r="B9" s="29" t="s">
        <v>54</v>
      </c>
      <c r="C9" s="12">
        <v>10.4</v>
      </c>
      <c r="D9" s="12">
        <v>7</v>
      </c>
      <c r="E9" s="12">
        <f t="shared" si="0"/>
        <v>1.4857142857142858</v>
      </c>
      <c r="F9" s="12">
        <v>251.8</v>
      </c>
      <c r="G9" s="12">
        <v>324</v>
      </c>
      <c r="H9" s="13">
        <f t="shared" si="1"/>
        <v>0.77716049382716057</v>
      </c>
    </row>
    <row r="10" spans="1:8">
      <c r="A10" s="3">
        <v>5</v>
      </c>
      <c r="B10" s="29" t="s">
        <v>52</v>
      </c>
      <c r="C10" s="12">
        <v>5.0999999999999996</v>
      </c>
      <c r="D10" s="12">
        <v>4</v>
      </c>
      <c r="E10" s="12">
        <f t="shared" si="0"/>
        <v>1.2749999999999999</v>
      </c>
      <c r="F10" s="12">
        <v>106.7</v>
      </c>
      <c r="G10" s="12">
        <v>187</v>
      </c>
      <c r="H10" s="13">
        <f t="shared" si="1"/>
        <v>0.57058823529411762</v>
      </c>
    </row>
    <row r="11" spans="1:8">
      <c r="A11" s="3">
        <v>6</v>
      </c>
      <c r="B11" s="29" t="s">
        <v>53</v>
      </c>
      <c r="C11" s="12">
        <v>5.0999999999999996</v>
      </c>
      <c r="D11" s="12">
        <v>4</v>
      </c>
      <c r="E11" s="12">
        <f t="shared" si="0"/>
        <v>1.2749999999999999</v>
      </c>
      <c r="F11" s="12">
        <v>106.7</v>
      </c>
      <c r="G11" s="12">
        <v>75</v>
      </c>
      <c r="H11" s="13">
        <f t="shared" si="1"/>
        <v>1.4226666666666667</v>
      </c>
    </row>
    <row r="12" spans="1:8">
      <c r="A12" s="3">
        <v>7</v>
      </c>
      <c r="B12" s="29" t="s">
        <v>54</v>
      </c>
      <c r="C12" s="12">
        <v>5.8</v>
      </c>
      <c r="D12" s="12">
        <v>5</v>
      </c>
      <c r="E12" s="12">
        <f t="shared" si="0"/>
        <v>1.1599999999999999</v>
      </c>
      <c r="F12" s="12">
        <v>209.1</v>
      </c>
      <c r="G12" s="12">
        <v>132</v>
      </c>
      <c r="H12" s="13">
        <f t="shared" si="1"/>
        <v>1.584090909090909</v>
      </c>
    </row>
    <row r="13" spans="1:8">
      <c r="A13" s="3">
        <v>8</v>
      </c>
      <c r="B13" s="29" t="s">
        <v>52</v>
      </c>
      <c r="C13" s="12">
        <v>6.3</v>
      </c>
      <c r="D13" s="12">
        <v>7</v>
      </c>
      <c r="E13" s="12">
        <f t="shared" si="0"/>
        <v>0.9</v>
      </c>
      <c r="F13" s="12">
        <v>105.7</v>
      </c>
      <c r="G13" s="12">
        <v>78</v>
      </c>
      <c r="H13" s="13">
        <f t="shared" si="1"/>
        <v>1.3551282051282052</v>
      </c>
    </row>
    <row r="14" spans="1:8">
      <c r="A14" s="3">
        <v>9</v>
      </c>
      <c r="B14" s="29" t="s">
        <v>53</v>
      </c>
      <c r="C14" s="12">
        <v>6.3</v>
      </c>
      <c r="D14" s="12">
        <v>7</v>
      </c>
      <c r="E14" s="12">
        <f t="shared" si="0"/>
        <v>0.9</v>
      </c>
      <c r="F14" s="12">
        <v>105.7</v>
      </c>
      <c r="G14" s="12">
        <v>86</v>
      </c>
      <c r="H14" s="13">
        <f t="shared" si="1"/>
        <v>1.2290697674418605</v>
      </c>
    </row>
    <row r="15" spans="1:8">
      <c r="A15" s="3">
        <v>10</v>
      </c>
      <c r="B15" s="29" t="s">
        <v>54</v>
      </c>
      <c r="C15" s="12">
        <v>5.9813499999999999</v>
      </c>
      <c r="D15" s="12">
        <v>5</v>
      </c>
      <c r="E15" s="12">
        <f t="shared" si="0"/>
        <v>1.1962699999999999</v>
      </c>
      <c r="F15" s="12">
        <v>224.98517500000003</v>
      </c>
      <c r="G15" s="12">
        <v>175</v>
      </c>
      <c r="H15" s="13">
        <f t="shared" si="1"/>
        <v>1.2856295714285715</v>
      </c>
    </row>
    <row r="16" spans="1:8">
      <c r="A16" s="3">
        <v>11</v>
      </c>
      <c r="B16" s="29" t="s">
        <v>53</v>
      </c>
      <c r="C16" s="12">
        <v>5.5662544999999994</v>
      </c>
      <c r="D16" s="12">
        <v>6</v>
      </c>
      <c r="E16" s="12">
        <f t="shared" si="0"/>
        <v>0.92770908333333324</v>
      </c>
      <c r="F16" s="12">
        <v>105.7</v>
      </c>
      <c r="G16" s="12">
        <v>144</v>
      </c>
      <c r="H16" s="13">
        <f t="shared" si="1"/>
        <v>0.73402777777777783</v>
      </c>
    </row>
    <row r="17" spans="1:18">
      <c r="A17" s="3">
        <v>12</v>
      </c>
      <c r="B17" s="29" t="s">
        <v>57</v>
      </c>
      <c r="C17" s="12">
        <v>6.6655499999999996</v>
      </c>
      <c r="D17" s="12">
        <v>5</v>
      </c>
      <c r="E17" s="12">
        <f t="shared" si="0"/>
        <v>1.33311</v>
      </c>
      <c r="F17" s="12">
        <v>201.38486999999995</v>
      </c>
      <c r="G17" s="12">
        <v>233</v>
      </c>
      <c r="H17" s="13">
        <f t="shared" si="1"/>
        <v>0.86431274678111569</v>
      </c>
    </row>
    <row r="18" spans="1:18">
      <c r="A18" s="3">
        <v>13</v>
      </c>
      <c r="B18" s="29" t="s">
        <v>20</v>
      </c>
      <c r="C18" s="12">
        <v>10.4969</v>
      </c>
      <c r="D18" s="12">
        <v>10</v>
      </c>
      <c r="E18" s="12">
        <f t="shared" si="0"/>
        <v>1.04969</v>
      </c>
      <c r="F18" s="12">
        <v>636.17866000000015</v>
      </c>
      <c r="G18" s="12">
        <v>723</v>
      </c>
      <c r="H18" s="13">
        <f t="shared" si="1"/>
        <v>0.87991515905947459</v>
      </c>
    </row>
    <row r="19" spans="1:18">
      <c r="A19" s="3">
        <v>14</v>
      </c>
      <c r="B19" s="29" t="s">
        <v>60</v>
      </c>
      <c r="C19" s="12">
        <v>6.6655499999999996</v>
      </c>
      <c r="D19" s="12">
        <v>6</v>
      </c>
      <c r="E19" s="12">
        <f t="shared" si="0"/>
        <v>1.1109249999999999</v>
      </c>
      <c r="F19" s="12">
        <v>201.38486999999995</v>
      </c>
      <c r="G19" s="12">
        <v>368</v>
      </c>
      <c r="H19" s="13">
        <f t="shared" si="1"/>
        <v>0.5472414945652172</v>
      </c>
    </row>
    <row r="20" spans="1:18" ht="17" thickBot="1">
      <c r="A20" s="3">
        <v>15</v>
      </c>
      <c r="B20" s="29" t="s">
        <v>53</v>
      </c>
      <c r="C20" s="12">
        <v>6.0888420199999995</v>
      </c>
      <c r="D20" s="12">
        <v>5</v>
      </c>
      <c r="E20" s="12">
        <f t="shared" si="0"/>
        <v>1.2177684039999999</v>
      </c>
      <c r="F20" s="12">
        <v>105.7</v>
      </c>
      <c r="G20" s="12">
        <v>54</v>
      </c>
      <c r="H20" s="13">
        <f t="shared" si="1"/>
        <v>1.9574074074074075</v>
      </c>
    </row>
    <row r="21" spans="1:18" ht="18">
      <c r="A21" s="3">
        <v>16</v>
      </c>
      <c r="B21" s="29" t="s">
        <v>61</v>
      </c>
      <c r="C21" s="12">
        <v>6.2584059999999999</v>
      </c>
      <c r="D21" s="12">
        <v>6</v>
      </c>
      <c r="E21" s="12">
        <f t="shared" si="0"/>
        <v>1.0430676666666667</v>
      </c>
      <c r="F21" s="12">
        <v>244.51762300000001</v>
      </c>
      <c r="G21" s="12">
        <v>245</v>
      </c>
      <c r="H21" s="13">
        <f t="shared" si="1"/>
        <v>0.99803111428571434</v>
      </c>
      <c r="J21" s="39" t="s">
        <v>1</v>
      </c>
      <c r="K21" s="40" t="s">
        <v>24</v>
      </c>
      <c r="L21" s="40" t="s">
        <v>25</v>
      </c>
      <c r="N21" s="41"/>
      <c r="O21" s="40" t="s">
        <v>3</v>
      </c>
      <c r="P21" s="40" t="s">
        <v>6</v>
      </c>
      <c r="Q21" s="40" t="s">
        <v>7</v>
      </c>
    </row>
    <row r="22" spans="1:18" ht="18">
      <c r="A22" s="3">
        <v>17</v>
      </c>
      <c r="B22" s="29" t="s">
        <v>52</v>
      </c>
      <c r="C22" s="12">
        <v>6.0888420199999995</v>
      </c>
      <c r="D22" s="12">
        <v>4</v>
      </c>
      <c r="E22" s="12">
        <f t="shared" si="0"/>
        <v>1.5222105049999999</v>
      </c>
      <c r="F22" s="12">
        <v>105.7</v>
      </c>
      <c r="G22" s="12">
        <v>111</v>
      </c>
      <c r="H22" s="13">
        <f t="shared" si="1"/>
        <v>0.9522522522522523</v>
      </c>
      <c r="J22" s="43" t="s">
        <v>24</v>
      </c>
      <c r="K22" s="45">
        <v>1</v>
      </c>
      <c r="L22" s="45"/>
      <c r="N22" s="41"/>
      <c r="O22" s="41" t="s">
        <v>6</v>
      </c>
      <c r="P22" s="45">
        <v>1</v>
      </c>
      <c r="Q22" s="45"/>
    </row>
    <row r="23" spans="1:18" ht="19" thickBot="1">
      <c r="A23" s="3">
        <v>18</v>
      </c>
      <c r="B23" s="29" t="s">
        <v>60</v>
      </c>
      <c r="C23" s="12">
        <v>6.9725579999999994</v>
      </c>
      <c r="D23" s="12">
        <v>6</v>
      </c>
      <c r="E23" s="12">
        <f t="shared" si="0"/>
        <v>1.1620929999999998</v>
      </c>
      <c r="F23" s="12">
        <v>214.70901719999998</v>
      </c>
      <c r="G23" s="12">
        <v>144</v>
      </c>
      <c r="H23" s="13">
        <f t="shared" si="1"/>
        <v>1.4910348416666666</v>
      </c>
      <c r="J23" s="44" t="s">
        <v>25</v>
      </c>
      <c r="K23" s="46">
        <v>0.83764514356031683</v>
      </c>
      <c r="L23" s="46">
        <v>1</v>
      </c>
      <c r="N23" s="41"/>
      <c r="O23" s="42" t="s">
        <v>7</v>
      </c>
      <c r="P23" s="46">
        <v>0.86778199929538335</v>
      </c>
      <c r="Q23" s="46">
        <v>1</v>
      </c>
    </row>
    <row r="24" spans="1:18">
      <c r="A24" s="3">
        <v>19</v>
      </c>
      <c r="B24" s="29" t="s">
        <v>9</v>
      </c>
      <c r="C24" s="12">
        <v>11.080964</v>
      </c>
      <c r="D24" s="12">
        <v>13</v>
      </c>
      <c r="E24" s="12">
        <f t="shared" si="0"/>
        <v>0.85238184615384616</v>
      </c>
      <c r="F24" s="12">
        <v>677.88082960000008</v>
      </c>
      <c r="G24" s="12">
        <v>432</v>
      </c>
      <c r="H24" s="13">
        <f t="shared" si="1"/>
        <v>1.5691685870370373</v>
      </c>
      <c r="J24" s="8"/>
    </row>
    <row r="25" spans="1:18" ht="17" thickBot="1">
      <c r="A25" s="3">
        <v>20</v>
      </c>
      <c r="B25" s="30" t="s">
        <v>21</v>
      </c>
      <c r="C25" s="16">
        <v>6.1759500000000003</v>
      </c>
      <c r="D25" s="16">
        <v>7</v>
      </c>
      <c r="E25" s="16">
        <f t="shared" si="0"/>
        <v>0.88227857142857147</v>
      </c>
      <c r="F25" s="16">
        <v>162.38812999999999</v>
      </c>
      <c r="G25" s="16">
        <v>145</v>
      </c>
      <c r="H25" s="17">
        <f t="shared" si="1"/>
        <v>1.1199181379310343</v>
      </c>
      <c r="J25" s="8"/>
    </row>
    <row r="26" spans="1:18" ht="17" thickBot="1">
      <c r="J26" s="8"/>
    </row>
    <row r="27" spans="1:18" ht="20" customHeight="1">
      <c r="J27" s="65" t="s">
        <v>1</v>
      </c>
      <c r="K27" s="65"/>
      <c r="L27" t="s">
        <v>62</v>
      </c>
      <c r="M27" s="9">
        <f>PEARSON(C6:C25,D6:D25)</f>
        <v>0.83764514356031683</v>
      </c>
      <c r="O27" s="65" t="s">
        <v>3</v>
      </c>
      <c r="P27" s="65"/>
      <c r="Q27" t="s">
        <v>62</v>
      </c>
      <c r="R27" s="9">
        <f>PEARSON(F6:F25,G6:G25)</f>
        <v>0.86778199929538335</v>
      </c>
    </row>
    <row r="28" spans="1:18" ht="20">
      <c r="J28" s="41" t="s">
        <v>26</v>
      </c>
      <c r="K28" s="45">
        <v>1.122660918114835</v>
      </c>
      <c r="L28"/>
      <c r="M28" s="9"/>
      <c r="O28" s="41" t="s">
        <v>26</v>
      </c>
      <c r="P28" s="45">
        <v>1.1169454922837065</v>
      </c>
      <c r="Q28"/>
      <c r="R28" s="9"/>
    </row>
    <row r="29" spans="1:18" ht="20">
      <c r="J29" s="3" t="s">
        <v>27</v>
      </c>
      <c r="K29" s="45">
        <v>4.2730590300188574E-2</v>
      </c>
      <c r="L29" t="s">
        <v>63</v>
      </c>
      <c r="M29" s="9">
        <f>M27*SQRT(COUNT(D6:D25)-2)/SQRT(1-M27^2)</f>
        <v>6.506281655688519</v>
      </c>
      <c r="O29" s="3" t="s">
        <v>27</v>
      </c>
      <c r="P29" s="45">
        <v>8.580724016481843E-2</v>
      </c>
      <c r="Q29" t="s">
        <v>63</v>
      </c>
      <c r="R29" s="9">
        <f>R27*SQRT(COUNT(H6:H25)-2)/SQRT(1-R27^2)</f>
        <v>7.4086402033470886</v>
      </c>
    </row>
    <row r="30" spans="1:18" ht="20">
      <c r="J30" s="3" t="s">
        <v>29</v>
      </c>
      <c r="K30" s="45">
        <v>1.0854625</v>
      </c>
      <c r="L30"/>
      <c r="M30" s="9"/>
      <c r="O30" s="3" t="s">
        <v>29</v>
      </c>
      <c r="P30" s="45">
        <v>1.0680543070607553</v>
      </c>
      <c r="Q30"/>
      <c r="R30" s="9"/>
    </row>
    <row r="31" spans="1:18" ht="20">
      <c r="J31" s="3" t="s">
        <v>30</v>
      </c>
      <c r="K31" s="45">
        <v>1.05</v>
      </c>
      <c r="L31" t="s">
        <v>64</v>
      </c>
      <c r="M31" s="66">
        <f>TDIST(M29,COUNT(E6:E25)-2,2)</f>
        <v>4.0637555360706972E-6</v>
      </c>
      <c r="O31" s="3" t="s">
        <v>30</v>
      </c>
      <c r="P31" s="41" t="e">
        <v>#N/A</v>
      </c>
      <c r="Q31" t="s">
        <v>64</v>
      </c>
      <c r="R31" s="66">
        <f>TDIST(R29,COUNT(H6:H25)-2,2)</f>
        <v>7.1868481419787459E-7</v>
      </c>
    </row>
    <row r="32" spans="1:18">
      <c r="J32" s="3" t="s">
        <v>31</v>
      </c>
      <c r="K32" s="45">
        <v>0.19109700925982961</v>
      </c>
      <c r="M32" s="2"/>
      <c r="O32" s="3" t="s">
        <v>31</v>
      </c>
      <c r="P32" s="45">
        <v>0.38374164394036853</v>
      </c>
    </row>
    <row r="33" spans="10:16">
      <c r="J33" s="3" t="s">
        <v>32</v>
      </c>
      <c r="K33" s="45">
        <v>3.651806694805141E-2</v>
      </c>
      <c r="M33" s="2"/>
      <c r="O33" s="3" t="s">
        <v>32</v>
      </c>
      <c r="P33" s="45">
        <v>0.14725764929405658</v>
      </c>
    </row>
    <row r="34" spans="10:16">
      <c r="J34" s="3" t="s">
        <v>33</v>
      </c>
      <c r="K34" s="48">
        <v>-0.22467343520736804</v>
      </c>
      <c r="M34" s="2"/>
      <c r="O34" s="3" t="s">
        <v>33</v>
      </c>
      <c r="P34" s="48">
        <v>-0.49624769473141539</v>
      </c>
    </row>
    <row r="35" spans="10:16">
      <c r="J35" s="3" t="s">
        <v>34</v>
      </c>
      <c r="K35" s="45">
        <v>0.53943188693005728</v>
      </c>
      <c r="M35" s="2"/>
      <c r="O35" s="3" t="s">
        <v>34</v>
      </c>
      <c r="P35" s="45">
        <v>0.32244744440449019</v>
      </c>
    </row>
    <row r="36" spans="10:16">
      <c r="J36" s="3" t="s">
        <v>35</v>
      </c>
      <c r="K36" s="45">
        <v>0.66982865884615372</v>
      </c>
      <c r="M36" s="2"/>
      <c r="O36" s="3" t="s">
        <v>35</v>
      </c>
      <c r="P36" s="45">
        <v>1.4101659128421904</v>
      </c>
    </row>
    <row r="37" spans="10:16">
      <c r="J37" s="3" t="s">
        <v>36</v>
      </c>
      <c r="K37" s="45">
        <v>0.85238184615384616</v>
      </c>
      <c r="M37" s="2"/>
      <c r="O37" s="3" t="s">
        <v>36</v>
      </c>
      <c r="P37" s="45">
        <v>0.5472414945652172</v>
      </c>
    </row>
    <row r="38" spans="10:16">
      <c r="J38" s="3" t="s">
        <v>37</v>
      </c>
      <c r="K38" s="45">
        <v>1.5222105049999999</v>
      </c>
      <c r="M38" s="2"/>
      <c r="O38" s="3" t="s">
        <v>37</v>
      </c>
      <c r="P38" s="45">
        <v>1.9574074074074075</v>
      </c>
    </row>
    <row r="39" spans="10:16">
      <c r="J39" s="41" t="s">
        <v>28</v>
      </c>
      <c r="K39" s="45">
        <v>22.453218362296703</v>
      </c>
      <c r="M39" s="2"/>
      <c r="O39" s="41" t="s">
        <v>28</v>
      </c>
      <c r="P39" s="45">
        <v>22.338909845674131</v>
      </c>
    </row>
    <row r="40" spans="10:16">
      <c r="J40" s="3" t="s">
        <v>38</v>
      </c>
      <c r="K40" s="45">
        <v>20</v>
      </c>
      <c r="M40" s="2"/>
      <c r="O40" s="3" t="s">
        <v>38</v>
      </c>
      <c r="P40" s="45">
        <v>20</v>
      </c>
    </row>
    <row r="41" spans="10:16" ht="17" thickBot="1">
      <c r="J41" s="42" t="s">
        <v>39</v>
      </c>
      <c r="K41" s="46">
        <v>8.9436153357361034E-2</v>
      </c>
      <c r="M41" s="2"/>
      <c r="O41" s="42" t="s">
        <v>39</v>
      </c>
      <c r="P41" s="46">
        <v>0.17959661770735574</v>
      </c>
    </row>
  </sheetData>
  <mergeCells count="5">
    <mergeCell ref="B4:B5"/>
    <mergeCell ref="C4:E4"/>
    <mergeCell ref="F4:H4"/>
    <mergeCell ref="O27:P27"/>
    <mergeCell ref="J27:K27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441A3-58EE-DF44-A92B-22CCFF7E8D6E}">
  <dimension ref="A3:Q37"/>
  <sheetViews>
    <sheetView tabSelected="1" topLeftCell="I19" zoomScale="146" workbookViewId="0">
      <selection activeCell="Q28" sqref="Q28"/>
    </sheetView>
  </sheetViews>
  <sheetFormatPr baseColWidth="10" defaultRowHeight="16"/>
  <cols>
    <col min="1" max="2" width="10.7109375" style="2"/>
    <col min="3" max="8" width="14" style="2" customWidth="1"/>
    <col min="9" max="9" width="10.7109375" style="2"/>
    <col min="10" max="10" width="21.5703125" style="7" customWidth="1"/>
    <col min="11" max="11" width="12" style="7" customWidth="1"/>
    <col min="12" max="12" width="10.7109375" style="7"/>
    <col min="13" max="13" width="15.140625" style="7" customWidth="1"/>
    <col min="14" max="14" width="20.42578125" style="7" customWidth="1"/>
    <col min="15" max="15" width="12.28515625" style="7" customWidth="1"/>
    <col min="16" max="16" width="14.7109375" style="7" customWidth="1"/>
    <col min="17" max="17" width="10.7109375" style="7"/>
    <col min="18" max="16384" width="10.7109375" style="2"/>
  </cols>
  <sheetData>
    <row r="3" spans="1:8" ht="17" thickBot="1"/>
    <row r="4" spans="1:8">
      <c r="B4" s="56" t="s">
        <v>8</v>
      </c>
      <c r="C4" s="62" t="s">
        <v>1</v>
      </c>
      <c r="D4" s="62"/>
      <c r="E4" s="62"/>
      <c r="F4" s="62" t="s">
        <v>3</v>
      </c>
      <c r="G4" s="62"/>
      <c r="H4" s="63"/>
    </row>
    <row r="5" spans="1:8" ht="18">
      <c r="B5" s="57"/>
      <c r="C5" s="18" t="s">
        <v>4</v>
      </c>
      <c r="D5" s="18" t="s">
        <v>5</v>
      </c>
      <c r="E5" s="27" t="s">
        <v>22</v>
      </c>
      <c r="F5" s="18" t="s">
        <v>6</v>
      </c>
      <c r="G5" s="18" t="s">
        <v>7</v>
      </c>
      <c r="H5" s="28" t="s">
        <v>22</v>
      </c>
    </row>
    <row r="6" spans="1:8">
      <c r="A6" s="3">
        <v>1</v>
      </c>
      <c r="B6" s="31" t="s">
        <v>51</v>
      </c>
      <c r="C6" s="12">
        <v>9</v>
      </c>
      <c r="D6" s="12">
        <v>10</v>
      </c>
      <c r="E6" s="12">
        <f>C6/D6</f>
        <v>0.9</v>
      </c>
      <c r="F6" s="12">
        <v>509.8</v>
      </c>
      <c r="G6" s="12">
        <v>637</v>
      </c>
      <c r="H6" s="13">
        <f>F6/G6</f>
        <v>0.80031397174254315</v>
      </c>
    </row>
    <row r="7" spans="1:8">
      <c r="A7" s="3">
        <v>2</v>
      </c>
      <c r="B7" s="29" t="s">
        <v>51</v>
      </c>
      <c r="C7" s="12">
        <v>10.4</v>
      </c>
      <c r="D7" s="12">
        <v>11</v>
      </c>
      <c r="E7" s="12">
        <f t="shared" ref="E7:E18" si="0">C7/D7</f>
        <v>0.94545454545454544</v>
      </c>
      <c r="F7" s="12">
        <v>677.1</v>
      </c>
      <c r="G7" s="12">
        <v>812</v>
      </c>
      <c r="H7" s="13">
        <f t="shared" ref="H7:H18" si="1">F7/G7</f>
        <v>0.83386699507389161</v>
      </c>
    </row>
    <row r="8" spans="1:8">
      <c r="A8" s="3">
        <v>3</v>
      </c>
      <c r="B8" s="29" t="s">
        <v>55</v>
      </c>
      <c r="C8" s="12">
        <v>8.7466000000000008</v>
      </c>
      <c r="D8" s="12">
        <v>10</v>
      </c>
      <c r="E8" s="12">
        <f t="shared" si="0"/>
        <v>0.8746600000000001</v>
      </c>
      <c r="F8" s="12">
        <v>481.89472000000001</v>
      </c>
      <c r="G8" s="12">
        <v>474</v>
      </c>
      <c r="H8" s="13">
        <f t="shared" si="1"/>
        <v>1.0166555274261604</v>
      </c>
    </row>
    <row r="9" spans="1:8">
      <c r="A9" s="3">
        <v>4</v>
      </c>
      <c r="B9" s="29" t="s">
        <v>51</v>
      </c>
      <c r="C9" s="12">
        <v>10.4</v>
      </c>
      <c r="D9" s="12">
        <v>11</v>
      </c>
      <c r="E9" s="12">
        <f t="shared" si="0"/>
        <v>0.94545454545454544</v>
      </c>
      <c r="F9" s="12">
        <v>677.1</v>
      </c>
      <c r="G9" s="12">
        <v>753</v>
      </c>
      <c r="H9" s="13">
        <f t="shared" si="1"/>
        <v>0.89920318725099602</v>
      </c>
    </row>
    <row r="10" spans="1:8">
      <c r="A10" s="3">
        <v>5</v>
      </c>
      <c r="B10" s="29" t="s">
        <v>55</v>
      </c>
      <c r="C10" s="12">
        <v>10.4</v>
      </c>
      <c r="D10" s="12">
        <v>11</v>
      </c>
      <c r="E10" s="12">
        <f t="shared" si="0"/>
        <v>0.94545454545454544</v>
      </c>
      <c r="F10" s="12">
        <v>677.1</v>
      </c>
      <c r="G10" s="12">
        <v>720</v>
      </c>
      <c r="H10" s="13">
        <f t="shared" si="1"/>
        <v>0.94041666666666668</v>
      </c>
    </row>
    <row r="11" spans="1:8">
      <c r="A11" s="3">
        <v>6</v>
      </c>
      <c r="B11" s="29" t="s">
        <v>55</v>
      </c>
      <c r="C11" s="12">
        <v>9.3550000000000004</v>
      </c>
      <c r="D11" s="12">
        <v>7</v>
      </c>
      <c r="E11" s="12">
        <f t="shared" si="0"/>
        <v>1.3364285714285715</v>
      </c>
      <c r="F11" s="12">
        <v>554.41599999999994</v>
      </c>
      <c r="G11" s="12">
        <v>423</v>
      </c>
      <c r="H11" s="13">
        <f t="shared" si="1"/>
        <v>1.3106761229314419</v>
      </c>
    </row>
    <row r="12" spans="1:8">
      <c r="A12" s="3">
        <v>7</v>
      </c>
      <c r="B12" s="29" t="s">
        <v>51</v>
      </c>
      <c r="C12" s="12">
        <v>9.3550000000000004</v>
      </c>
      <c r="D12" s="12">
        <v>7</v>
      </c>
      <c r="E12" s="12">
        <f t="shared" si="0"/>
        <v>1.3364285714285715</v>
      </c>
      <c r="F12" s="12">
        <v>554.41599999999994</v>
      </c>
      <c r="G12" s="12">
        <v>523</v>
      </c>
      <c r="H12" s="13">
        <f t="shared" si="1"/>
        <v>1.0600688336520074</v>
      </c>
    </row>
    <row r="13" spans="1:8">
      <c r="A13" s="3">
        <v>8</v>
      </c>
      <c r="B13" s="29" t="s">
        <v>51</v>
      </c>
      <c r="C13" s="12">
        <v>10.1038</v>
      </c>
      <c r="D13" s="12">
        <v>9</v>
      </c>
      <c r="E13" s="12">
        <f t="shared" si="0"/>
        <v>1.1226444444444443</v>
      </c>
      <c r="F13" s="12">
        <v>643.67295999999988</v>
      </c>
      <c r="G13" s="12">
        <v>699</v>
      </c>
      <c r="H13" s="13">
        <f>F13/G13</f>
        <v>0.92084829756795405</v>
      </c>
    </row>
    <row r="14" spans="1:8">
      <c r="A14" s="3">
        <v>9</v>
      </c>
      <c r="B14" s="29" t="s">
        <v>55</v>
      </c>
      <c r="C14" s="12">
        <v>10.1038</v>
      </c>
      <c r="D14" s="12">
        <v>8</v>
      </c>
      <c r="E14" s="12">
        <f t="shared" si="0"/>
        <v>1.262975</v>
      </c>
      <c r="F14" s="12">
        <v>643.67295999999988</v>
      </c>
      <c r="G14" s="12">
        <v>721</v>
      </c>
      <c r="H14" s="13">
        <f t="shared" si="1"/>
        <v>0.89275029126213579</v>
      </c>
    </row>
    <row r="15" spans="1:8">
      <c r="A15" s="3">
        <v>10</v>
      </c>
      <c r="B15" s="29" t="s">
        <v>42</v>
      </c>
      <c r="C15" s="12">
        <v>7.5</v>
      </c>
      <c r="D15" s="12">
        <v>9</v>
      </c>
      <c r="E15" s="12">
        <f t="shared" si="0"/>
        <v>0.83333333333333337</v>
      </c>
      <c r="F15" s="12">
        <v>455.8</v>
      </c>
      <c r="G15" s="12">
        <v>503</v>
      </c>
      <c r="H15" s="13">
        <f t="shared" si="1"/>
        <v>0.90616302186878728</v>
      </c>
    </row>
    <row r="16" spans="1:8">
      <c r="A16" s="3">
        <v>11</v>
      </c>
      <c r="B16" s="29" t="s">
        <v>47</v>
      </c>
      <c r="C16" s="12">
        <v>6.8</v>
      </c>
      <c r="D16" s="12">
        <v>8</v>
      </c>
      <c r="E16" s="12">
        <f t="shared" si="0"/>
        <v>0.85</v>
      </c>
      <c r="F16" s="12">
        <v>391.1056592000001</v>
      </c>
      <c r="G16" s="12">
        <v>489</v>
      </c>
      <c r="H16" s="13">
        <f t="shared" si="1"/>
        <v>0.79980707402863005</v>
      </c>
    </row>
    <row r="17" spans="1:17" ht="17" thickBot="1">
      <c r="A17" s="3">
        <v>12</v>
      </c>
      <c r="B17" s="29" t="s">
        <v>48</v>
      </c>
      <c r="C17" s="12">
        <v>2.7</v>
      </c>
      <c r="D17" s="12">
        <v>3</v>
      </c>
      <c r="E17" s="12">
        <f t="shared" si="0"/>
        <v>0.9</v>
      </c>
      <c r="F17" s="12">
        <v>71.3</v>
      </c>
      <c r="G17" s="12">
        <v>111</v>
      </c>
      <c r="H17" s="13">
        <f t="shared" si="1"/>
        <v>0.64234234234234233</v>
      </c>
    </row>
    <row r="18" spans="1:17" ht="19" thickBot="1">
      <c r="A18" s="3">
        <v>13</v>
      </c>
      <c r="B18" s="30" t="s">
        <v>47</v>
      </c>
      <c r="C18" s="16">
        <v>7.3</v>
      </c>
      <c r="D18" s="16">
        <v>9</v>
      </c>
      <c r="E18" s="16">
        <f t="shared" si="0"/>
        <v>0.81111111111111112</v>
      </c>
      <c r="F18" s="16">
        <v>455.8</v>
      </c>
      <c r="G18" s="16">
        <v>542</v>
      </c>
      <c r="H18" s="17">
        <f t="shared" si="1"/>
        <v>0.84095940959409599</v>
      </c>
      <c r="J18" s="40"/>
      <c r="K18" s="40" t="s">
        <v>24</v>
      </c>
      <c r="L18" s="40" t="s">
        <v>25</v>
      </c>
      <c r="M18" s="8"/>
      <c r="N18" s="40"/>
      <c r="O18" s="40" t="s">
        <v>6</v>
      </c>
      <c r="P18" s="40" t="s">
        <v>7</v>
      </c>
    </row>
    <row r="19" spans="1:17" ht="18">
      <c r="J19" s="41" t="s">
        <v>24</v>
      </c>
      <c r="K19" s="33">
        <v>1</v>
      </c>
      <c r="L19" s="33"/>
      <c r="N19" s="41" t="s">
        <v>6</v>
      </c>
      <c r="O19" s="33">
        <v>1</v>
      </c>
      <c r="P19" s="33"/>
    </row>
    <row r="20" spans="1:17" ht="19" thickBot="1">
      <c r="J20" s="42" t="s">
        <v>25</v>
      </c>
      <c r="K20" s="34">
        <v>0.7658902237584122</v>
      </c>
      <c r="L20" s="34">
        <v>1</v>
      </c>
      <c r="N20" s="42" t="s">
        <v>7</v>
      </c>
      <c r="O20" s="34">
        <v>0.92349662436307822</v>
      </c>
      <c r="P20" s="34">
        <v>1</v>
      </c>
    </row>
    <row r="22" spans="1:17" ht="17" thickBot="1"/>
    <row r="23" spans="1:17" ht="20">
      <c r="J23" s="32" t="s">
        <v>1</v>
      </c>
      <c r="K23" s="32"/>
      <c r="L23" t="s">
        <v>62</v>
      </c>
      <c r="M23" s="9">
        <f>PEARSON(C6:C18,D6:D18)</f>
        <v>0.7658902237584122</v>
      </c>
      <c r="N23" s="32" t="s">
        <v>3</v>
      </c>
      <c r="O23" s="32"/>
      <c r="P23" t="s">
        <v>62</v>
      </c>
      <c r="Q23" s="9">
        <f>PEARSON(F6:F18,G6:G18)</f>
        <v>0.92349662436307822</v>
      </c>
    </row>
    <row r="24" spans="1:17" ht="20">
      <c r="J24" s="41" t="s">
        <v>26</v>
      </c>
      <c r="K24" s="33">
        <v>1.0049188206238209</v>
      </c>
      <c r="L24"/>
      <c r="M24" s="9"/>
      <c r="N24" s="41" t="s">
        <v>26</v>
      </c>
      <c r="O24" s="33">
        <v>0.91262090318520395</v>
      </c>
      <c r="P24"/>
      <c r="Q24" s="9"/>
    </row>
    <row r="25" spans="1:17" ht="20">
      <c r="J25" s="3" t="s">
        <v>27</v>
      </c>
      <c r="K25" s="33">
        <v>5.3159404149756118E-2</v>
      </c>
      <c r="L25" t="s">
        <v>63</v>
      </c>
      <c r="M25" s="9">
        <f>M23*SQRT(COUNT(D6:D18)-2)/SQRT(1-M23^2)</f>
        <v>3.9506744391057955</v>
      </c>
      <c r="N25" s="3" t="s">
        <v>27</v>
      </c>
      <c r="O25" s="33">
        <v>4.4013166976572787E-2</v>
      </c>
      <c r="P25" t="s">
        <v>63</v>
      </c>
      <c r="Q25" s="9">
        <f>Q23*SQRT(COUNT(H6:H18)-2)/SQRT(1-Q23^2)</f>
        <v>7.9844616898987617</v>
      </c>
    </row>
    <row r="26" spans="1:17" ht="20">
      <c r="J26" s="3" t="s">
        <v>29</v>
      </c>
      <c r="K26" s="33">
        <v>0.94545454545454544</v>
      </c>
      <c r="L26"/>
      <c r="M26" s="9"/>
      <c r="N26" s="3" t="s">
        <v>29</v>
      </c>
      <c r="O26" s="33">
        <v>0.89920318725099602</v>
      </c>
      <c r="P26"/>
      <c r="Q26" s="9"/>
    </row>
    <row r="27" spans="1:17" ht="20">
      <c r="J27" s="3" t="s">
        <v>30</v>
      </c>
      <c r="K27" s="33">
        <v>0.94545454545454544</v>
      </c>
      <c r="L27" t="s">
        <v>64</v>
      </c>
      <c r="M27" s="66">
        <f>TDIST(M25,COUNT(E6:E18)-2,2)</f>
        <v>2.270069180744491E-3</v>
      </c>
      <c r="N27" s="3" t="s">
        <v>30</v>
      </c>
      <c r="O27" s="33" t="e">
        <v>#N/A</v>
      </c>
      <c r="P27" t="s">
        <v>64</v>
      </c>
      <c r="Q27" s="66">
        <f>TDIST(Q25,COUNT(H6:H18)-2,2)</f>
        <v>6.6540609751995804E-6</v>
      </c>
    </row>
    <row r="28" spans="1:17">
      <c r="J28" s="3" t="s">
        <v>31</v>
      </c>
      <c r="K28" s="33">
        <v>0.19166895743505885</v>
      </c>
      <c r="N28" s="3" t="s">
        <v>31</v>
      </c>
      <c r="O28" s="33">
        <v>0.15869173032959155</v>
      </c>
    </row>
    <row r="29" spans="1:17">
      <c r="J29" s="3" t="s">
        <v>32</v>
      </c>
      <c r="K29" s="33">
        <v>3.6736989244242402E-2</v>
      </c>
      <c r="N29" s="3" t="s">
        <v>32</v>
      </c>
      <c r="O29" s="33">
        <v>2.5183065274999805E-2</v>
      </c>
    </row>
    <row r="30" spans="1:17">
      <c r="J30" s="3" t="s">
        <v>33</v>
      </c>
      <c r="K30" s="35">
        <v>-0.63728403646265885</v>
      </c>
      <c r="N30" s="3" t="s">
        <v>33</v>
      </c>
      <c r="O30" s="33">
        <v>2.9034633579160114</v>
      </c>
    </row>
    <row r="31" spans="1:17">
      <c r="J31" s="3" t="s">
        <v>34</v>
      </c>
      <c r="K31" s="33">
        <v>0.98579424304708785</v>
      </c>
      <c r="N31" s="3" t="s">
        <v>34</v>
      </c>
      <c r="O31" s="33">
        <v>1.0833743371439688</v>
      </c>
    </row>
    <row r="32" spans="1:17">
      <c r="J32" s="3" t="s">
        <v>35</v>
      </c>
      <c r="K32" s="33">
        <v>0.52531746031746041</v>
      </c>
      <c r="N32" s="3" t="s">
        <v>35</v>
      </c>
      <c r="O32" s="33">
        <v>0.66833378058909954</v>
      </c>
    </row>
    <row r="33" spans="10:15">
      <c r="J33" s="3" t="s">
        <v>36</v>
      </c>
      <c r="K33" s="33">
        <v>0.81111111111111112</v>
      </c>
      <c r="N33" s="3" t="s">
        <v>36</v>
      </c>
      <c r="O33" s="33">
        <v>0.64234234234234233</v>
      </c>
    </row>
    <row r="34" spans="10:15">
      <c r="J34" s="3" t="s">
        <v>37</v>
      </c>
      <c r="K34" s="33">
        <v>1.3364285714285715</v>
      </c>
      <c r="N34" s="3" t="s">
        <v>37</v>
      </c>
      <c r="O34" s="33">
        <v>1.3106761229314419</v>
      </c>
    </row>
    <row r="35" spans="10:15">
      <c r="J35" s="41" t="s">
        <v>28</v>
      </c>
      <c r="K35" s="33">
        <v>13.06394466810967</v>
      </c>
      <c r="N35" s="41" t="s">
        <v>28</v>
      </c>
      <c r="O35" s="33">
        <v>11.864071741407651</v>
      </c>
    </row>
    <row r="36" spans="10:15">
      <c r="J36" s="3" t="s">
        <v>38</v>
      </c>
      <c r="K36" s="33">
        <v>13</v>
      </c>
      <c r="N36" s="3" t="s">
        <v>38</v>
      </c>
      <c r="O36" s="33">
        <v>13</v>
      </c>
    </row>
    <row r="37" spans="10:15" ht="17" thickBot="1">
      <c r="J37" s="42" t="s">
        <v>39</v>
      </c>
      <c r="K37" s="34">
        <v>0.11582439177895391</v>
      </c>
      <c r="N37" s="42" t="s">
        <v>39</v>
      </c>
      <c r="O37" s="34">
        <v>9.589645288284275E-2</v>
      </c>
    </row>
  </sheetData>
  <mergeCells count="3">
    <mergeCell ref="B4:B5"/>
    <mergeCell ref="C4:E4"/>
    <mergeCell ref="F4:H4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aw data</vt:lpstr>
      <vt:lpstr>All teeth</vt:lpstr>
      <vt:lpstr>Single-rooted tooth</vt:lpstr>
      <vt:lpstr>Double-rooted tooth </vt:lpstr>
      <vt:lpstr>Triple-rooted too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村 和也</dc:creator>
  <cp:lastModifiedBy>田村 和也</cp:lastModifiedBy>
  <dcterms:created xsi:type="dcterms:W3CDTF">2020-06-09T00:56:41Z</dcterms:created>
  <dcterms:modified xsi:type="dcterms:W3CDTF">2020-12-21T11:48:13Z</dcterms:modified>
</cp:coreProperties>
</file>